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RAJU\IRRI\Mydata\Papers\2016 FloweringTime +Phenology\eProof\"/>
    </mc:Choice>
  </mc:AlternateContent>
  <bookViews>
    <workbookView xWindow="0" yWindow="48" windowWidth="19140" windowHeight="7416" activeTab="1"/>
  </bookViews>
  <sheets>
    <sheet name="Supplementary Table S1" sheetId="7" r:id="rId1"/>
    <sheet name="Average" sheetId="9" r:id="rId2"/>
  </sheets>
  <definedNames>
    <definedName name="_xlnm._FilterDatabase" localSheetId="1" hidden="1">Average!#REF!</definedName>
  </definedNames>
  <calcPr calcId="162913"/>
</workbook>
</file>

<file path=xl/calcChain.xml><?xml version="1.0" encoding="utf-8"?>
<calcChain xmlns="http://schemas.openxmlformats.org/spreadsheetml/2006/main">
  <c r="M2" i="9" l="1"/>
  <c r="N2" i="9"/>
  <c r="J293" i="7"/>
  <c r="F292" i="7" l="1"/>
  <c r="G292" i="7"/>
  <c r="H292" i="7"/>
  <c r="F293" i="7"/>
  <c r="G293" i="7"/>
  <c r="H293" i="7"/>
  <c r="I292" i="7"/>
  <c r="I293" i="7"/>
  <c r="M34" i="9" l="1"/>
  <c r="J34" i="9"/>
  <c r="O2" i="9"/>
  <c r="M35" i="9"/>
  <c r="T180" i="7" l="1"/>
  <c r="P180" i="7"/>
  <c r="P291" i="7"/>
  <c r="N35" i="9" l="1"/>
  <c r="O34" i="9"/>
  <c r="N34" i="9"/>
  <c r="O33" i="9"/>
  <c r="N33" i="9"/>
  <c r="O32" i="9"/>
  <c r="N32" i="9"/>
  <c r="O31" i="9"/>
  <c r="N31" i="9"/>
  <c r="O30" i="9"/>
  <c r="N30" i="9"/>
  <c r="O29" i="9"/>
  <c r="N29" i="9"/>
  <c r="O28" i="9"/>
  <c r="N28" i="9"/>
  <c r="O27" i="9"/>
  <c r="N27" i="9"/>
  <c r="O26" i="9"/>
  <c r="N26" i="9"/>
  <c r="O25" i="9"/>
  <c r="N25" i="9"/>
  <c r="O24" i="9"/>
  <c r="N24" i="9"/>
  <c r="O23" i="9"/>
  <c r="N23" i="9"/>
  <c r="O22" i="9"/>
  <c r="N22" i="9"/>
  <c r="O21" i="9"/>
  <c r="N21" i="9"/>
  <c r="O20" i="9"/>
  <c r="N20" i="9"/>
  <c r="O19" i="9"/>
  <c r="N19" i="9"/>
  <c r="O18" i="9"/>
  <c r="N18" i="9"/>
  <c r="O17" i="9"/>
  <c r="N17" i="9"/>
  <c r="O16" i="9"/>
  <c r="N16" i="9"/>
  <c r="O15" i="9"/>
  <c r="N15" i="9"/>
  <c r="O14" i="9"/>
  <c r="N14" i="9"/>
  <c r="O13" i="9"/>
  <c r="N13" i="9"/>
  <c r="O12" i="9"/>
  <c r="N12" i="9"/>
  <c r="O11" i="9"/>
  <c r="N11" i="9"/>
  <c r="O9" i="9"/>
  <c r="N9" i="9"/>
  <c r="O10" i="9"/>
  <c r="N10" i="9"/>
  <c r="O8" i="9"/>
  <c r="N8" i="9"/>
  <c r="O7" i="9"/>
  <c r="N7" i="9"/>
  <c r="O6" i="9"/>
  <c r="N6" i="9"/>
  <c r="O5" i="9"/>
  <c r="N5" i="9"/>
  <c r="O4" i="9"/>
  <c r="N4" i="9"/>
  <c r="O3" i="9"/>
  <c r="N3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9" i="9"/>
  <c r="M10" i="9"/>
  <c r="M8" i="9"/>
  <c r="M7" i="9"/>
  <c r="M6" i="9"/>
  <c r="M5" i="9"/>
  <c r="M4" i="9"/>
  <c r="M3" i="9"/>
  <c r="J3" i="9"/>
  <c r="J4" i="9"/>
  <c r="J5" i="9"/>
  <c r="J6" i="9"/>
  <c r="J7" i="9"/>
  <c r="J8" i="9"/>
  <c r="J10" i="9"/>
  <c r="J9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5" i="9"/>
  <c r="J2" i="9"/>
  <c r="O293" i="7"/>
  <c r="N293" i="7"/>
  <c r="M293" i="7"/>
  <c r="L293" i="7"/>
  <c r="K293" i="7"/>
  <c r="O292" i="7"/>
  <c r="N292" i="7"/>
  <c r="M292" i="7"/>
  <c r="L292" i="7"/>
  <c r="K292" i="7"/>
  <c r="J292" i="7"/>
  <c r="P289" i="7"/>
  <c r="U291" i="7"/>
  <c r="T291" i="7"/>
  <c r="S291" i="7"/>
  <c r="R291" i="7"/>
  <c r="Q291" i="7"/>
  <c r="U290" i="7"/>
  <c r="T290" i="7"/>
  <c r="S290" i="7"/>
  <c r="R290" i="7"/>
  <c r="Q290" i="7"/>
  <c r="P290" i="7"/>
  <c r="U289" i="7"/>
  <c r="T289" i="7"/>
  <c r="S289" i="7"/>
  <c r="R289" i="7"/>
  <c r="Q289" i="7"/>
  <c r="U182" i="7"/>
  <c r="T182" i="7"/>
  <c r="S182" i="7"/>
  <c r="R182" i="7"/>
  <c r="Q182" i="7"/>
  <c r="P182" i="7"/>
  <c r="U181" i="7"/>
  <c r="T181" i="7"/>
  <c r="S181" i="7"/>
  <c r="R181" i="7"/>
  <c r="Q181" i="7"/>
  <c r="P181" i="7"/>
  <c r="U180" i="7"/>
  <c r="S180" i="7"/>
  <c r="R180" i="7"/>
  <c r="Q180" i="7"/>
</calcChain>
</file>

<file path=xl/sharedStrings.xml><?xml version="1.0" encoding="utf-8"?>
<sst xmlns="http://schemas.openxmlformats.org/spreadsheetml/2006/main" count="1036" uniqueCount="372">
  <si>
    <t>IRGC_ACCNO</t>
  </si>
  <si>
    <t>FSOT-WS</t>
  </si>
  <si>
    <t>PSOT-WS</t>
  </si>
  <si>
    <t>FSOT-DS</t>
  </si>
  <si>
    <t>PSOT-DS</t>
  </si>
  <si>
    <t>Philippines</t>
  </si>
  <si>
    <t>China</t>
  </si>
  <si>
    <t>Madagascar</t>
  </si>
  <si>
    <t>Taiwan</t>
  </si>
  <si>
    <t>Colombia</t>
  </si>
  <si>
    <t>Iran</t>
  </si>
  <si>
    <t>Egypt</t>
  </si>
  <si>
    <t>Senegal</t>
  </si>
  <si>
    <t>Upper Volta</t>
  </si>
  <si>
    <t>Laos</t>
  </si>
  <si>
    <t>Nepal</t>
  </si>
  <si>
    <t>Guatemala</t>
  </si>
  <si>
    <t>Ecuador</t>
  </si>
  <si>
    <t>Cuba</t>
  </si>
  <si>
    <t>Bhutan</t>
  </si>
  <si>
    <t>Mauritius</t>
  </si>
  <si>
    <t>Kenya</t>
  </si>
  <si>
    <t>Guinea</t>
  </si>
  <si>
    <t>Malaysia</t>
  </si>
  <si>
    <t>Mali</t>
  </si>
  <si>
    <t>Indonesia</t>
  </si>
  <si>
    <t>Bangladesh</t>
  </si>
  <si>
    <t>India</t>
  </si>
  <si>
    <t>Brazil</t>
  </si>
  <si>
    <t>Vietnam</t>
  </si>
  <si>
    <t>Sri Lanka</t>
  </si>
  <si>
    <t>Thailand</t>
  </si>
  <si>
    <t>Burma</t>
  </si>
  <si>
    <t>Venezuela</t>
  </si>
  <si>
    <t>Zambia</t>
  </si>
  <si>
    <t>Ivory Coast</t>
  </si>
  <si>
    <t>Suriname</t>
  </si>
  <si>
    <t>Origin</t>
  </si>
  <si>
    <t>IR64</t>
  </si>
  <si>
    <t>ST</t>
  </si>
  <si>
    <t>T</t>
  </si>
  <si>
    <t>SS% WS</t>
  </si>
  <si>
    <t>SS% DS</t>
  </si>
  <si>
    <t>WS</t>
  </si>
  <si>
    <t>DS</t>
  </si>
  <si>
    <t>wet season</t>
  </si>
  <si>
    <t>dry season</t>
  </si>
  <si>
    <t>FSOT</t>
  </si>
  <si>
    <t>PSOT</t>
  </si>
  <si>
    <t>First spikelet opening time</t>
  </si>
  <si>
    <t>Peak spikelet opening time</t>
  </si>
  <si>
    <t>Subtropical</t>
  </si>
  <si>
    <t>Tropical</t>
  </si>
  <si>
    <t>SS</t>
  </si>
  <si>
    <t>Spikelet sterility</t>
  </si>
  <si>
    <t>Country</t>
  </si>
  <si>
    <t xml:space="preserve">Supplementary Table S1 : Genetic diversity in flowering time and spikelet sterility across WS and DS </t>
  </si>
  <si>
    <t>Abbreviations</t>
  </si>
  <si>
    <t xml:space="preserve">Tropical </t>
  </si>
  <si>
    <t>Number of cultivar</t>
  </si>
  <si>
    <t>Abbreviation</t>
  </si>
  <si>
    <t>Max</t>
  </si>
  <si>
    <t>Min</t>
  </si>
  <si>
    <t>Avg</t>
  </si>
  <si>
    <t>Sub-tropical</t>
  </si>
  <si>
    <t>n=289</t>
  </si>
  <si>
    <t>Minghui 63</t>
  </si>
  <si>
    <t>CERE AIR::IRGC 43369-1</t>
  </si>
  <si>
    <t>CHITRAJ (DA 23)::IRGC 6208-1</t>
  </si>
  <si>
    <t>CO 39::IRGC 51231-1</t>
  </si>
  <si>
    <t>DA 9::IRGC 5854-1</t>
  </si>
  <si>
    <t>DE ABRIL::IRGC 50463-1</t>
  </si>
  <si>
    <t>FANDRAPOTSY::IRGC 10984-1</t>
  </si>
  <si>
    <t>GIE 57::IRGC 8231-1</t>
  </si>
  <si>
    <t>JC 91::IRGC 9177-1</t>
  </si>
  <si>
    <t>JC 92::IRGC 9176-1</t>
  </si>
  <si>
    <t>LAGEADO::IRGC 50490-1</t>
  </si>
  <si>
    <t>LAL AMAN::IRGC 46202-1</t>
  </si>
  <si>
    <t>MADAEL::IRGC 7722-1</t>
  </si>
  <si>
    <t>MAKALIOKA 34::IRGC 6087-1</t>
  </si>
  <si>
    <t>MTU 9::IRGC 7919-1</t>
  </si>
  <si>
    <t>PATIK::IRGC 43530-1</t>
  </si>
  <si>
    <t>PETA::IRGC 32571-1</t>
  </si>
  <si>
    <t>PIN KAEO::IRGC 5803-1</t>
  </si>
  <si>
    <t>PIN TAWNG::IRGC 40673-1</t>
  </si>
  <si>
    <t>PTB 25::IRGC 6386-1</t>
  </si>
  <si>
    <t>PTB 9::IRGC 6274-1</t>
  </si>
  <si>
    <t>RATHUWEE::IRGC 8952-1</t>
  </si>
  <si>
    <t>RTS 4::IRGC 8177-1</t>
  </si>
  <si>
    <t>TD 25::IRGC 9146-1</t>
  </si>
  <si>
    <t>TETEP::IRGC 32576-1</t>
  </si>
  <si>
    <t>VANDANA::IRGC 117398-1</t>
  </si>
  <si>
    <t>RTS 14</t>
  </si>
  <si>
    <t>BR24</t>
  </si>
  <si>
    <t>AI-CHIAO-HONG</t>
  </si>
  <si>
    <t>BINULAWAN</t>
  </si>
  <si>
    <t>CHANG CH'SANG HSU TAO</t>
  </si>
  <si>
    <t>CHAU</t>
  </si>
  <si>
    <t>CHIEM CHANH</t>
  </si>
  <si>
    <t>CO 18</t>
  </si>
  <si>
    <t>GUAN-YIN-TSAN</t>
  </si>
  <si>
    <t>IR 36</t>
  </si>
  <si>
    <t>IR 8</t>
  </si>
  <si>
    <t>KIANG-CHOU-CHIU</t>
  </si>
  <si>
    <t>KUN-MIN-TSIEH-HUNAN</t>
  </si>
  <si>
    <t>MTU9</t>
  </si>
  <si>
    <t>O-LUEN-CHEUNG</t>
  </si>
  <si>
    <t>ORYZICA LLANOS 5</t>
  </si>
  <si>
    <t>PAO TOU HUNG</t>
  </si>
  <si>
    <t>PAPPAKU</t>
  </si>
  <si>
    <t>PEH-KUH</t>
  </si>
  <si>
    <t>PEH-KUH-TSAO-TU</t>
  </si>
  <si>
    <t>SERATOES HARI</t>
  </si>
  <si>
    <t>SHAI-KUH</t>
  </si>
  <si>
    <t>TAICHUNG NATIVE 1</t>
  </si>
  <si>
    <t>TEQING</t>
  </si>
  <si>
    <t>TKM 6</t>
  </si>
  <si>
    <t>15577::IRGC 76987-1</t>
  </si>
  <si>
    <t>17/79/02-005::IRGC 51080-1</t>
  </si>
  <si>
    <t>849::IRGC 5970-1</t>
  </si>
  <si>
    <t>AGAMI M 1::IRGC 4158-1</t>
  </si>
  <si>
    <t>AI LAN KE 1110::IRGC 67034-1</t>
  </si>
  <si>
    <t>AN QING ZAO::IRGC 72577-1</t>
  </si>
  <si>
    <t>ANAYANSI::IRGC 77474-1</t>
  </si>
  <si>
    <t>ARC 10818::IRGC 21079-1</t>
  </si>
  <si>
    <t>B 6144 F-MR-6::IRGC 117313-1</t>
  </si>
  <si>
    <t>BADA DHAN::IRGC 26540-1</t>
  </si>
  <si>
    <t>BALGALA GURMATIA::IRGC 61074-1</t>
  </si>
  <si>
    <t>BANDIOUROU::IRGC 15980-1</t>
  </si>
  <si>
    <t>BG 301::IRGC 117315-1</t>
  </si>
  <si>
    <t>BG 34-11::IRGC 15782-1</t>
  </si>
  <si>
    <t>BIRAIN 360::IRGC 6550-1</t>
  </si>
  <si>
    <t>BYAT KYAR::IRGC 33004-1</t>
  </si>
  <si>
    <t>CHI TOU HUANG 1::IRGC 51280-1</t>
  </si>
  <si>
    <t>CHINA 98-45-1::IRGC 1598-1</t>
  </si>
  <si>
    <t>CHORUA KARTIKSAIL::IRGC 77230-1</t>
  </si>
  <si>
    <t>CHUA DAU::IRGC 4785-1</t>
  </si>
  <si>
    <t>CIMARRON::IRGC 116967-1</t>
  </si>
  <si>
    <t>DA 5::IRGC 5855-1</t>
  </si>
  <si>
    <t>DA NUO (ZHAN)::IRGC 72024-1</t>
  </si>
  <si>
    <t>DENG DENG QI::IRGC 72671-1</t>
  </si>
  <si>
    <t>DJOGOLON DJOGOLON::IRGC 75577-1</t>
  </si>
  <si>
    <t>E 5168::IRGC 68021-1</t>
  </si>
  <si>
    <t>E ZI 124::IRGC 70215-1</t>
  </si>
  <si>
    <t>ELWEE::IRGC 15565-1</t>
  </si>
  <si>
    <t>EMBRAPA 6 CHUI::IRGC 116981-1</t>
  </si>
  <si>
    <t>EA HOUM::IRGC 12925-1</t>
  </si>
  <si>
    <t>GODA HEENATI::IRGC 31393-1</t>
  </si>
  <si>
    <t>GOPAL::IRGC 61953-1</t>
  </si>
  <si>
    <t>HAO HOM::IRGC 12931-1</t>
  </si>
  <si>
    <t>HONG MI DONG MAO ZHAN::IRGC 68078-1</t>
  </si>
  <si>
    <t>HONG ZUI ZAO::IRGC 68090-1</t>
  </si>
  <si>
    <t>ICTA POLOCHIC::IRGC 116997-1</t>
  </si>
  <si>
    <t>INIAP 415::IRGC 117001-1</t>
  </si>
  <si>
    <t>IR 31917-45-3-2::IRGC 78132-1</t>
  </si>
  <si>
    <t>IR 32453-20-3-2-2::IRGC 76331-1</t>
  </si>
  <si>
    <t>IR 43::IRGC 117005-1</t>
  </si>
  <si>
    <t>IR 59469-2B-3-2::IRGC 99703-1</t>
  </si>
  <si>
    <t>IR 74371-3-1-1::IRGC 117373-1</t>
  </si>
  <si>
    <t>IR 77298-14-1-2::IRGC 117374-1</t>
  </si>
  <si>
    <t>IR 77384-12-35-3-12-1-B::IRGC 117299-1</t>
  </si>
  <si>
    <t>J 104::IRGC 117008-1</t>
  </si>
  <si>
    <t>JARIYU::IRGC 53265-1</t>
  </si>
  <si>
    <t>JINLING 78-102::IRGC 88421-1</t>
  </si>
  <si>
    <t>KANNI MURUNGA::IRGC 15432-1</t>
  </si>
  <si>
    <t>KARAYAL::IRGC 51001-1</t>
  </si>
  <si>
    <t>KATI::IRGC 67838-1</t>
  </si>
  <si>
    <t>KAUKHMWE::IRGC 33174-1</t>
  </si>
  <si>
    <t>KHAO DAW TAI::IRGC 24108-1</t>
  </si>
  <si>
    <t>KHAO PON::IRGC 48114-1</t>
  </si>
  <si>
    <t>KINANDANG PUTI::IRGC 44513-1</t>
  </si>
  <si>
    <t>KIRIMURUNGA::IRGC 15585-1</t>
  </si>
  <si>
    <t>KUMBI::IRGC 752-1</t>
  </si>
  <si>
    <t>LAL BAGDAR::IRGC 77272-1</t>
  </si>
  <si>
    <t>LALBAJAM::IRGC 49227-1</t>
  </si>
  <si>
    <t>LIU XU::IRGC 74099-1</t>
  </si>
  <si>
    <t>LOKU SAMBA::IRGC 31462-1</t>
  </si>
  <si>
    <t>LONG ZI 1::IRGC 63726-1</t>
  </si>
  <si>
    <t>LUA TAU DUC::IRGC 16872-1</t>
  </si>
  <si>
    <t>MA GU ZI HE::IRGC 68212-1</t>
  </si>
  <si>
    <t>MA WAINE OHN::IRGC 33357-1</t>
  </si>
  <si>
    <t>MAKALIOKA::IRGC 77864-1</t>
  </si>
  <si>
    <t>MANDRIRAVINA::IRGC 69960-1</t>
  </si>
  <si>
    <t>MAURITIUS LOCAL::IRGC 5834-1</t>
  </si>
  <si>
    <t>MENAKELY::IRGC 69963-1</t>
  </si>
  <si>
    <t>MOTTA SAMBA::IRGC 36489-1</t>
  </si>
  <si>
    <t>NAKABAWA::IRGC 70676-1</t>
  </si>
  <si>
    <t>NAN TE 113::IRGC 70345-1</t>
  </si>
  <si>
    <t>NARGUNI::IRGC 74713-1</t>
  </si>
  <si>
    <t>NARU HATHIYAL::IRGC 15547-1</t>
  </si>
  <si>
    <t>NCS 130::IRGC 51879-1</t>
  </si>
  <si>
    <t>NORUNKAN::IRGC 8934-1</t>
  </si>
  <si>
    <t>NS 113::IRGC 68838-1</t>
  </si>
  <si>
    <t>NS 1611::IRGC 68963-1</t>
  </si>
  <si>
    <t>PANAKALI::IRGC 47399-1</t>
  </si>
  <si>
    <t>PATCHAIPERUMAL::IRGC 15681-1</t>
  </si>
  <si>
    <t>PAWHTUN::IRGC 33562-1</t>
  </si>
  <si>
    <t>PERUM KARUPPAN::IRGC 15524-1</t>
  </si>
  <si>
    <t>PICONEGRO::IRGC 117022-1</t>
  </si>
  <si>
    <t>PINURSIGI::IRGC 26889-1</t>
  </si>
  <si>
    <t>PURBIA (KALANSAR)::IRGC 59189-1</t>
  </si>
  <si>
    <t>QING GU::IRGC 59839-1</t>
  </si>
  <si>
    <t>QING SHUI ZAO::IRGC 72807-1</t>
  </si>
  <si>
    <t>RACE::IRGC 15706-1</t>
  </si>
  <si>
    <t>RAJ BHOG::IRGC 77294-1</t>
  </si>
  <si>
    <t>RATHKANDIRAM::IRGC 36507-1</t>
  </si>
  <si>
    <t>RAY JAZAYKAYZ::IRGC 62181-1</t>
  </si>
  <si>
    <t>RAY NABJA::IRGC 62184-1</t>
  </si>
  <si>
    <t>RED PIE BOLD 17-214::IRGC 38207-1</t>
  </si>
  <si>
    <t>RR 166-645::IRGC 117352-1</t>
  </si>
  <si>
    <t>RTS 5::IRGC 8233-1</t>
  </si>
  <si>
    <t>RUZZ (HABUR)::IRGC 55679-1</t>
  </si>
  <si>
    <t>SADA DANGA BORO::IRGC 77298-1</t>
  </si>
  <si>
    <t>SAN DU BAI MI HONG GU::IRGC 59849-1</t>
  </si>
  <si>
    <t>SAN RI QI::IRGC 59855-1</t>
  </si>
  <si>
    <t>SHONTH::IRGC 74717-1</t>
  </si>
  <si>
    <t>SOKOU MALSIRA::IRGC 77301-1</t>
  </si>
  <si>
    <t>SOMIMADAMO::IRGC 69044-1</t>
  </si>
  <si>
    <t>SUDUWEE::IRGC 8972-1</t>
  </si>
  <si>
    <t>SURMANIYA::IRGC 61148-1</t>
  </si>
  <si>
    <t>SUTHUWEE::IRGC 8915-1</t>
  </si>
  <si>
    <t>T 26::IRGC 46768-1</t>
  </si>
  <si>
    <t>TELOVOLANA::IRGC 69969-1</t>
  </si>
  <si>
    <t>TI KU::IRGC 1224-1</t>
  </si>
  <si>
    <t>TNAU 7456::IRGC 39858-1</t>
  </si>
  <si>
    <t>TSIAMPOETRY::IRGC 77902-1</t>
  </si>
  <si>
    <t>TSIPALA FOTSY::IRGC 69973-1</t>
  </si>
  <si>
    <t>TSIPALA MENA::IRGC 69977-1</t>
  </si>
  <si>
    <t>TSIPALA::IRGC 10989-1</t>
  </si>
  <si>
    <t>TUNG CH'IU AI::IRGC 34265-1</t>
  </si>
  <si>
    <t>UBA MURALI::IRGC 25928-1</t>
  </si>
  <si>
    <t>UP 1537::IRGC 70490-1</t>
  </si>
  <si>
    <t>VARY VATO MENAHODITRA::IRGC 69111-1</t>
  </si>
  <si>
    <t>VELLAI SEENETTI::IRGC 15516-1</t>
  </si>
  <si>
    <t>WANNI DAHANALA::IRGC 15721-1</t>
  </si>
  <si>
    <t>XI GU HONG::IRGC 74226-1</t>
  </si>
  <si>
    <t>XI NUO ZAO::IRGC 68279-1</t>
  </si>
  <si>
    <t>YAKADA::IRGC 51096-1</t>
  </si>
  <si>
    <t>YE TI ZHAN::IRGC 68296-1</t>
  </si>
  <si>
    <t>ZALCHA::IRGC 62190-1</t>
  </si>
  <si>
    <t>ZAO SHAO ZHAN::IRGC 68318-1</t>
  </si>
  <si>
    <t>ZAO SHOU 691-11::IRGC 70447-1</t>
  </si>
  <si>
    <t>ZI GAN NAN GU::IRGC 70468-1</t>
  </si>
  <si>
    <t>ZS 4::IRGC 56707-1</t>
  </si>
  <si>
    <t>DALIFODE::IRGC 57766-1</t>
  </si>
  <si>
    <t>MAHADETHE::IRGC 74762-1</t>
  </si>
  <si>
    <t>XI GU ZAO::IRGC 72360-1</t>
  </si>
  <si>
    <t>THAPACHINIYA::IRGC 16234-1</t>
  </si>
  <si>
    <t>DA 29 (SR 26 B)::IRGC 25850-1</t>
  </si>
  <si>
    <t>MAHSURI::IRGC 10929-1</t>
  </si>
  <si>
    <t>NGAJA::IRGC 64917-1</t>
  </si>
  <si>
    <t>IR 5::IRGC 10321-1</t>
  </si>
  <si>
    <t>ORYZICA SABANA 10::IRGC 117018-1</t>
  </si>
  <si>
    <t>SAO::IRGC 61467-1</t>
  </si>
  <si>
    <t>SOM CAU 70 A::IRGC 8227-1</t>
  </si>
  <si>
    <t>GAJPATI::IRGC 58981-1</t>
  </si>
  <si>
    <t>BADKALAMKATI::IRGC 45011-1</t>
  </si>
  <si>
    <t>JC 120::IRGC 9178-1</t>
  </si>
  <si>
    <t>PELITA JANGGUT::IRGC 43540-1</t>
  </si>
  <si>
    <t>ARANG::IRGC 43322-C1</t>
  </si>
  <si>
    <t>BOTRA MAITSO::GERVEX 8389-C1</t>
  </si>
  <si>
    <t>CARREON::IRGC 32575-C1</t>
  </si>
  <si>
    <t>CICA 8::C1</t>
  </si>
  <si>
    <t>CT 6510-24-1-2::C1</t>
  </si>
  <si>
    <t>DANAU LAUT TAWAR::C1</t>
  </si>
  <si>
    <t>ELONI::C1</t>
  </si>
  <si>
    <t>H 15-23-DA::C1</t>
  </si>
  <si>
    <t>IR 1561-228-3-3::IRGC 32627-C1</t>
  </si>
  <si>
    <t>IR 19746-28-2-2::IRGC 78072-C1</t>
  </si>
  <si>
    <t>IR 20::C1</t>
  </si>
  <si>
    <t>IR 22::IRGC 11356-C1</t>
  </si>
  <si>
    <t>IR 2344-P1 PB-9-3-2B::IRGC 39317-C1</t>
  </si>
  <si>
    <t>IR 28::IRGC 30411-C1</t>
  </si>
  <si>
    <t>IR 53236-275-1::C1</t>
  </si>
  <si>
    <t>IR 57920-AC 25-2-B::C1</t>
  </si>
  <si>
    <t>IR 57924-24::IRTP 16675-C1</t>
  </si>
  <si>
    <t>IR 74371-54-1-1::C1</t>
  </si>
  <si>
    <t>MACAN BINUNDOK::IRGC 8245-C1</t>
  </si>
  <si>
    <t>MAMORIAKA 114::GERVEX 5176-C1</t>
  </si>
  <si>
    <t>NAM ROO::C1</t>
  </si>
  <si>
    <t>NAM SA GUI 19::IRTP 6892-C1</t>
  </si>
  <si>
    <t>NONA BOKRA::IRGC 22710-C1</t>
  </si>
  <si>
    <t>POKKALI::IRGC 108921-C1</t>
  </si>
  <si>
    <t>SAHEL 108::C1</t>
  </si>
  <si>
    <t>SALUMPIKIT::IRTP 4777-C1</t>
  </si>
  <si>
    <t>SAMBALA MALO::C1</t>
  </si>
  <si>
    <t>SONA::IRGC 26971-C1</t>
  </si>
  <si>
    <t>SWARNA::IRGC 117278-C1</t>
  </si>
  <si>
    <t>UPL RI 7::IRTP 9897-C1</t>
  </si>
  <si>
    <t>WAS 170-B-B-1-1::C1</t>
  </si>
  <si>
    <t>WAS 173-B-B-6-2-2::C1</t>
  </si>
  <si>
    <t>WAS 174-B-3-5::C1</t>
  </si>
  <si>
    <t>WAS 198-B-3-1-3::C1</t>
  </si>
  <si>
    <t>WAS 199-B-1-2-1::C1</t>
  </si>
  <si>
    <t>WAS 203-B-B-2-4-1::C1</t>
  </si>
  <si>
    <t>WAS 206-B-B-2-2-1::C1</t>
  </si>
  <si>
    <t>WAS 21-B-B-20-4-3-3::C1</t>
  </si>
  <si>
    <t>WAS 33-B-B-15-1-4-5::C1</t>
  </si>
  <si>
    <t>WAS 63-22-5-9-10-1::C1</t>
  </si>
  <si>
    <t>WAY RAREM::IRTP 23013-C1</t>
  </si>
  <si>
    <t>IRRI</t>
  </si>
  <si>
    <t>Code</t>
  </si>
  <si>
    <t>GERMPLASM_NAME</t>
  </si>
  <si>
    <t>COUNTRY</t>
  </si>
  <si>
    <t>Zhenshan 97B</t>
  </si>
  <si>
    <t>KHAO DAWK MALI 105::IRGC 27748-1</t>
  </si>
  <si>
    <t>KAUKKYI ANI::IRGC 33189-1</t>
  </si>
  <si>
    <t>91-385::IRGC 63466-C1-G1</t>
  </si>
  <si>
    <t>APO::C1-G1</t>
  </si>
  <si>
    <t>ARC 15872::IRGC 43249-C1-G1</t>
  </si>
  <si>
    <t>BH 2::C1-G1</t>
  </si>
  <si>
    <t>BODOMANO::GERVEX 8343-C1-G1</t>
  </si>
  <si>
    <t>BOTRIKELY::GERVEX 8404-C1-G1</t>
  </si>
  <si>
    <t>C 21::IRGC 331-C1-G1</t>
  </si>
  <si>
    <t>CHERIVIRUPPU::IRGC 19928-C1-G1</t>
  </si>
  <si>
    <t>GAMBIAKA KOKOUM::C1-G1</t>
  </si>
  <si>
    <t>HASAN SERAI::IRGC 79564-C1-G1</t>
  </si>
  <si>
    <t>IR 2006-P12-12-2::IRGC 32675-C1-G1</t>
  </si>
  <si>
    <t>IR 50::C1-G1</t>
  </si>
  <si>
    <t>IR 52::IRGC 53434-C1-G1</t>
  </si>
  <si>
    <t>IR 55419-04::C1-G1</t>
  </si>
  <si>
    <t>IR 60::IRGC 63493-C1-G1</t>
  </si>
  <si>
    <t>IR 72::C1-G1</t>
  </si>
  <si>
    <t>JAMAJIGI::C1-G1</t>
  </si>
  <si>
    <t>KALINGA III::C1-G1</t>
  </si>
  <si>
    <t>LOHAMBITRO 224::GERVEX 5144-C1-G1</t>
  </si>
  <si>
    <t>MANGAVAVA FOTSILANSTSIKA 1177::GERVEX 5719-C1-G1</t>
  </si>
  <si>
    <t>NIONOKA::C1-G1</t>
  </si>
  <si>
    <t>PCT 11\0\0\2,BO 1&gt;55-1-3-1::C1-G1</t>
  </si>
  <si>
    <t>PEH PI NUO::IRGC 8266-C1-G1</t>
  </si>
  <si>
    <t>POPOT::IRGC 43545-C1-G1</t>
  </si>
  <si>
    <t>ROJOFOTSY 693::GERVEX 8407-C1-G1</t>
  </si>
  <si>
    <t>ROJOMENA 1034::GERVEX 8412-C1-G1</t>
  </si>
  <si>
    <t>SAHELIKA::C1-G1</t>
  </si>
  <si>
    <t>SOMIZY::GERVEX 8419-C1-G1</t>
  </si>
  <si>
    <t>TELIMANI::C1-G1</t>
  </si>
  <si>
    <t>TOKAMBANY 663::GERVEX 8358-C1-G1</t>
  </si>
  <si>
    <t>TOKAMBANY 669::GERVEX 8406-C1-G1</t>
  </si>
  <si>
    <t>TSIPALA FOTSY 1883::GERVEX 5387-C1-G1</t>
  </si>
  <si>
    <t>UPL RI 5::IRTP 7034-C1-G1</t>
  </si>
  <si>
    <t>VARY MADINIKA 3494::GERVEX 8318-C1-G1</t>
  </si>
  <si>
    <t>VARY VATO 154::GERVEX 5429-C1-G1</t>
  </si>
  <si>
    <t>VATO MATSOAMALONA::GERVEX 8454-C1-G1</t>
  </si>
  <si>
    <t>WAB 706-3-4-K4-KB-1::C1-G1</t>
  </si>
  <si>
    <t>WAS 169-B-B-4-2-1::C1-G1</t>
  </si>
  <si>
    <t>WAS 181-B-6-3::C1-G1</t>
  </si>
  <si>
    <t>WAS 182-B-1-1::C1-G1</t>
  </si>
  <si>
    <t>WAS 183-B-6-2-3::C1-G1</t>
  </si>
  <si>
    <t>WAS 194-B-3-2-5::C1-G1</t>
  </si>
  <si>
    <t>WAS 197-B-6-3-11::C1-G1</t>
  </si>
  <si>
    <t>WAS 200-B-B-1-1-1::C1-G1</t>
  </si>
  <si>
    <t>WAS 202-B-B-1-1-2::C1-G1</t>
  </si>
  <si>
    <t>WAS 207-B-B-3-1-1::C1-G1</t>
  </si>
  <si>
    <t>WAS 208-B-B-5-1-1-3::C1-G1</t>
  </si>
  <si>
    <t>WAS 20-B-B-1-2-2::C1-G1</t>
  </si>
  <si>
    <t>WAS 30-11-4-6-2-2-1::C1-G1</t>
  </si>
  <si>
    <t>WAS 62-B-B-17-1-1-3::C1-G1</t>
  </si>
  <si>
    <t>IAC 165::GERVEX 8508-C1</t>
  </si>
  <si>
    <t>Tavg_WS</t>
  </si>
  <si>
    <t xml:space="preserve"> Tavg_DS</t>
  </si>
  <si>
    <t xml:space="preserve"> Tavg_WS</t>
  </si>
  <si>
    <t xml:space="preserve">  Tavg_DS</t>
  </si>
  <si>
    <t xml:space="preserve"> RHavg_WS</t>
  </si>
  <si>
    <t xml:space="preserve">  RHavg_DS</t>
  </si>
  <si>
    <t>Tavg</t>
  </si>
  <si>
    <t>Average tempearture for 6h (after dawn)</t>
  </si>
  <si>
    <t>Average relative humidity for 6h (after dawn)</t>
  </si>
  <si>
    <t>RHavg</t>
  </si>
  <si>
    <t>-</t>
  </si>
  <si>
    <t>Liberian</t>
  </si>
  <si>
    <t xml:space="preserve"> RHAvg_DS</t>
  </si>
  <si>
    <t>RHAvg_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[$-F400]h:mm:ss\ AM/PM"/>
    <numFmt numFmtId="165" formatCode="h:mm;@"/>
    <numFmt numFmtId="166" formatCode="0.0"/>
    <numFmt numFmtId="167" formatCode="0.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0"/>
      <color indexed="8"/>
      <name val="Arial"/>
      <family val="2"/>
    </font>
    <font>
      <sz val="10"/>
      <name val="MS Sans Serif"/>
      <family val="2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5">
    <xf numFmtId="164" fontId="0" fillId="0" borderId="0"/>
    <xf numFmtId="164" fontId="1" fillId="0" borderId="0"/>
    <xf numFmtId="164" fontId="4" fillId="0" borderId="0"/>
    <xf numFmtId="164" fontId="5" fillId="0" borderId="0"/>
    <xf numFmtId="164" fontId="6" fillId="0" borderId="0"/>
  </cellStyleXfs>
  <cellXfs count="61">
    <xf numFmtId="164" fontId="0" fillId="0" borderId="0" xfId="0"/>
    <xf numFmtId="164" fontId="2" fillId="0" borderId="0" xfId="0" applyFont="1"/>
    <xf numFmtId="164" fontId="0" fillId="0" borderId="0" xfId="0" applyNumberFormat="1" applyAlignment="1">
      <alignment horizontal="center" vertical="center"/>
    </xf>
    <xf numFmtId="164" fontId="0" fillId="0" borderId="0" xfId="0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Font="1" applyAlignment="1">
      <alignment horizontal="center" vertical="center"/>
    </xf>
    <xf numFmtId="164" fontId="3" fillId="0" borderId="0" xfId="0" applyNumberFormat="1" applyFont="1"/>
    <xf numFmtId="164" fontId="3" fillId="4" borderId="0" xfId="0" applyFont="1" applyFill="1" applyBorder="1"/>
    <xf numFmtId="164" fontId="0" fillId="0" borderId="0" xfId="0" applyNumberFormat="1" applyFont="1" applyFill="1"/>
    <xf numFmtId="164" fontId="8" fillId="0" borderId="0" xfId="0" applyFont="1" applyFill="1" applyAlignment="1">
      <alignment horizontal="center" vertical="center"/>
    </xf>
    <xf numFmtId="164" fontId="7" fillId="0" borderId="0" xfId="0" applyNumberFormat="1" applyFont="1" applyFill="1" applyBorder="1"/>
    <xf numFmtId="164" fontId="9" fillId="0" borderId="0" xfId="0" applyNumberFormat="1" applyFont="1" applyFill="1" applyBorder="1"/>
    <xf numFmtId="164" fontId="3" fillId="5" borderId="0" xfId="0" applyNumberFormat="1" applyFont="1" applyFill="1" applyAlignment="1">
      <alignment horizontal="left" vertical="center"/>
    </xf>
    <xf numFmtId="164" fontId="3" fillId="5" borderId="0" xfId="0" applyNumberFormat="1" applyFont="1" applyFill="1" applyAlignment="1">
      <alignment horizontal="center" vertical="center"/>
    </xf>
    <xf numFmtId="164" fontId="3" fillId="6" borderId="1" xfId="0" applyFont="1" applyFill="1" applyBorder="1"/>
    <xf numFmtId="164" fontId="10" fillId="5" borderId="0" xfId="0" applyNumberFormat="1" applyFont="1" applyFill="1" applyAlignment="1">
      <alignment horizontal="center" vertical="center"/>
    </xf>
    <xf numFmtId="164" fontId="0" fillId="0" borderId="0" xfId="0" applyFont="1"/>
    <xf numFmtId="164" fontId="0" fillId="0" borderId="0" xfId="0" applyFont="1" applyAlignment="1">
      <alignment horizontal="left" vertical="center"/>
    </xf>
    <xf numFmtId="164" fontId="3" fillId="0" borderId="1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7" fontId="0" fillId="0" borderId="0" xfId="0" applyNumberFormat="1" applyFont="1"/>
    <xf numFmtId="165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164" fontId="0" fillId="2" borderId="0" xfId="0" applyNumberFormat="1" applyFont="1" applyFill="1"/>
    <xf numFmtId="164" fontId="0" fillId="0" borderId="0" xfId="0" applyFont="1" applyAlignment="1">
      <alignment horizontal="center" vertical="center"/>
    </xf>
    <xf numFmtId="164" fontId="0" fillId="0" borderId="0" xfId="0" applyNumberFormat="1" applyFont="1"/>
    <xf numFmtId="20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3" fillId="0" borderId="0" xfId="0" applyFont="1" applyFill="1"/>
    <xf numFmtId="164" fontId="3" fillId="0" borderId="0" xfId="0" applyFont="1" applyFill="1" applyAlignment="1"/>
    <xf numFmtId="164" fontId="3" fillId="0" borderId="0" xfId="0" applyFont="1" applyFill="1" applyAlignment="1">
      <alignment horizontal="center" vertical="center"/>
    </xf>
    <xf numFmtId="164" fontId="3" fillId="0" borderId="0" xfId="0" applyFont="1"/>
    <xf numFmtId="164" fontId="11" fillId="0" borderId="0" xfId="0" applyNumberFormat="1" applyFont="1" applyFill="1" applyBorder="1" applyAlignment="1">
      <alignment horizontal="left"/>
    </xf>
    <xf numFmtId="164" fontId="10" fillId="0" borderId="0" xfId="0" applyNumberFormat="1" applyFont="1" applyFill="1" applyBorder="1" applyAlignment="1">
      <alignment horizontal="left"/>
    </xf>
    <xf numFmtId="164" fontId="3" fillId="0" borderId="0" xfId="0" applyNumberFormat="1" applyFont="1" applyFill="1"/>
    <xf numFmtId="164" fontId="10" fillId="0" borderId="0" xfId="0" applyNumberFormat="1" applyFont="1" applyFill="1" applyAlignment="1">
      <alignment horizontal="center" vertical="center"/>
    </xf>
    <xf numFmtId="164" fontId="0" fillId="2" borderId="0" xfId="0" applyFont="1" applyFill="1"/>
    <xf numFmtId="164" fontId="7" fillId="0" borderId="0" xfId="2" applyNumberFormat="1" applyFont="1" applyFill="1" applyBorder="1" applyAlignment="1">
      <alignment horizontal="left"/>
    </xf>
    <xf numFmtId="20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4" fontId="7" fillId="0" borderId="0" xfId="3" applyNumberFormat="1" applyFont="1" applyFill="1" applyBorder="1" applyAlignment="1"/>
    <xf numFmtId="164" fontId="7" fillId="0" borderId="0" xfId="1" applyNumberFormat="1" applyFont="1" applyFill="1" applyBorder="1" applyAlignment="1">
      <alignment horizontal="left"/>
    </xf>
    <xf numFmtId="164" fontId="7" fillId="0" borderId="0" xfId="0" quotePrefix="1" applyNumberFormat="1" applyFont="1" applyFill="1" applyBorder="1"/>
    <xf numFmtId="164" fontId="7" fillId="0" borderId="0" xfId="4" quotePrefix="1" applyNumberFormat="1" applyFont="1" applyFill="1" applyBorder="1" applyAlignment="1">
      <alignment horizontal="left" vertical="top"/>
    </xf>
    <xf numFmtId="164" fontId="10" fillId="3" borderId="0" xfId="0" applyNumberFormat="1" applyFont="1" applyFill="1" applyAlignment="1">
      <alignment horizontal="center" vertical="center"/>
    </xf>
    <xf numFmtId="164" fontId="10" fillId="3" borderId="0" xfId="0" applyNumberFormat="1" applyFont="1" applyFill="1" applyAlignment="1">
      <alignment horizontal="center" vertical="center"/>
    </xf>
    <xf numFmtId="20" fontId="0" fillId="0" borderId="0" xfId="0" applyNumberFormat="1" applyFont="1"/>
    <xf numFmtId="20" fontId="9" fillId="0" borderId="0" xfId="0" applyNumberFormat="1" applyFont="1" applyAlignment="1">
      <alignment horizontal="center"/>
    </xf>
    <xf numFmtId="164" fontId="0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20" fontId="3" fillId="0" borderId="0" xfId="0" applyNumberFormat="1" applyFont="1" applyFill="1" applyAlignment="1">
      <alignment horizontal="center"/>
    </xf>
    <xf numFmtId="164" fontId="3" fillId="0" borderId="1" xfId="0" applyFont="1" applyFill="1" applyBorder="1" applyAlignment="1">
      <alignment horizontal="center" vertical="center"/>
    </xf>
    <xf numFmtId="49" fontId="3" fillId="0" borderId="0" xfId="0" applyNumberFormat="1" applyFont="1" applyFill="1"/>
    <xf numFmtId="49" fontId="11" fillId="0" borderId="0" xfId="0" applyNumberFormat="1" applyFont="1" applyFill="1" applyBorder="1" applyAlignment="1">
      <alignment horizontal="left"/>
    </xf>
    <xf numFmtId="49" fontId="7" fillId="0" borderId="0" xfId="0" applyNumberFormat="1" applyFont="1" applyFill="1" applyBorder="1"/>
    <xf numFmtId="49" fontId="3" fillId="0" borderId="0" xfId="0" applyNumberFormat="1" applyFont="1" applyFill="1" applyAlignment="1">
      <alignment wrapText="1"/>
    </xf>
    <xf numFmtId="49" fontId="3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Alignment="1">
      <alignment horizontal="center"/>
    </xf>
    <xf numFmtId="49" fontId="3" fillId="5" borderId="0" xfId="0" applyNumberFormat="1" applyFont="1" applyFill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</cellXfs>
  <cellStyles count="5">
    <cellStyle name="Normal" xfId="0" builtinId="0"/>
    <cellStyle name="Normal 2" xfId="1"/>
    <cellStyle name="Normal_20101130_GE- TableS1-w _IRGCno_KMcNally" xfId="2"/>
    <cellStyle name="Normal_CIRAD_withDNA_withGID_klm_2" xfId="4"/>
    <cellStyle name="Normal_Sheet1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48"/>
  <sheetViews>
    <sheetView zoomScaleNormal="100" workbookViewId="0">
      <pane xSplit="5" ySplit="2" topLeftCell="K269" activePane="bottomRight" state="frozen"/>
      <selection pane="topRight" activeCell="F1" sqref="F1"/>
      <selection pane="bottomLeft" activeCell="A3" sqref="A3"/>
      <selection pane="bottomRight" activeCell="J293" sqref="J293"/>
    </sheetView>
  </sheetViews>
  <sheetFormatPr defaultRowHeight="14.4" x14ac:dyDescent="0.3"/>
  <cols>
    <col min="1" max="1" width="14.88671875" style="55" customWidth="1"/>
    <col min="2" max="2" width="6.109375" style="58" bestFit="1" customWidth="1"/>
    <col min="3" max="3" width="37.5546875" style="10" customWidth="1"/>
    <col min="4" max="4" width="12.6640625" style="11" bestFit="1" customWidth="1"/>
    <col min="5" max="5" width="7.21875" style="8" bestFit="1" customWidth="1"/>
    <col min="6" max="6" width="8.44140625" bestFit="1" customWidth="1"/>
    <col min="7" max="7" width="9.88671875" bestFit="1" customWidth="1"/>
    <col min="8" max="8" width="8.6640625" style="3" bestFit="1" customWidth="1"/>
    <col min="9" max="9" width="10.21875" style="3" bestFit="1" customWidth="1"/>
    <col min="10" max="10" width="10.33203125" style="9" bestFit="1" customWidth="1"/>
    <col min="11" max="11" width="10.44140625" style="9" bestFit="1" customWidth="1"/>
    <col min="12" max="12" width="9.88671875" style="9" bestFit="1" customWidth="1"/>
    <col min="13" max="13" width="10" style="9" bestFit="1" customWidth="1"/>
    <col min="14" max="14" width="9.33203125" style="9" bestFit="1" customWidth="1"/>
    <col min="15" max="15" width="8.88671875" style="9" bestFit="1" customWidth="1"/>
  </cols>
  <sheetData>
    <row r="1" spans="1:25" x14ac:dyDescent="0.3">
      <c r="A1" s="53" t="s">
        <v>56</v>
      </c>
      <c r="B1" s="56"/>
      <c r="C1" s="30"/>
      <c r="D1" s="29"/>
      <c r="E1" s="29"/>
      <c r="F1" s="16"/>
      <c r="G1" s="16"/>
      <c r="H1" s="25"/>
      <c r="I1" s="25"/>
      <c r="J1" s="31"/>
      <c r="K1" s="31"/>
      <c r="L1" s="31"/>
      <c r="M1" s="31"/>
      <c r="N1" s="31"/>
      <c r="O1" s="31"/>
      <c r="P1" s="32"/>
      <c r="Q1" s="32"/>
      <c r="R1" s="32"/>
      <c r="S1" s="32"/>
      <c r="T1" s="32"/>
      <c r="U1" s="32"/>
      <c r="V1" s="1"/>
      <c r="W1" s="1"/>
      <c r="X1" s="1"/>
      <c r="Y1" s="1"/>
    </row>
    <row r="2" spans="1:25" x14ac:dyDescent="0.3">
      <c r="A2" s="54" t="s">
        <v>0</v>
      </c>
      <c r="B2" s="57" t="s">
        <v>301</v>
      </c>
      <c r="C2" s="33" t="s">
        <v>302</v>
      </c>
      <c r="D2" s="34" t="s">
        <v>303</v>
      </c>
      <c r="E2" s="35" t="s">
        <v>37</v>
      </c>
      <c r="F2" s="32" t="s">
        <v>358</v>
      </c>
      <c r="G2" s="29" t="s">
        <v>371</v>
      </c>
      <c r="H2" s="52" t="s">
        <v>359</v>
      </c>
      <c r="I2" s="52" t="s">
        <v>370</v>
      </c>
      <c r="J2" s="31" t="s">
        <v>1</v>
      </c>
      <c r="K2" s="31" t="s">
        <v>2</v>
      </c>
      <c r="L2" s="31" t="s">
        <v>3</v>
      </c>
      <c r="M2" s="31" t="s">
        <v>4</v>
      </c>
      <c r="N2" s="36" t="s">
        <v>41</v>
      </c>
      <c r="O2" s="36" t="s">
        <v>42</v>
      </c>
      <c r="P2" s="16"/>
      <c r="Q2" s="16"/>
      <c r="R2" s="37" t="s">
        <v>57</v>
      </c>
      <c r="S2" s="37"/>
      <c r="T2" s="16"/>
      <c r="U2" s="16"/>
    </row>
    <row r="3" spans="1:25" x14ac:dyDescent="0.3">
      <c r="A3" s="55">
        <v>117268</v>
      </c>
      <c r="B3" s="58">
        <v>220</v>
      </c>
      <c r="C3" s="38" t="s">
        <v>38</v>
      </c>
      <c r="D3" s="11" t="s">
        <v>5</v>
      </c>
      <c r="E3" s="11" t="s">
        <v>300</v>
      </c>
      <c r="F3" s="22">
        <v>25.680821917808217</v>
      </c>
      <c r="G3" s="22">
        <v>73.369863013698634</v>
      </c>
      <c r="H3" s="22">
        <v>27.393999999999991</v>
      </c>
      <c r="I3" s="22">
        <v>79.28</v>
      </c>
      <c r="J3" s="39">
        <v>0.13888888888888884</v>
      </c>
      <c r="K3" s="39">
        <v>0.19097222222222215</v>
      </c>
      <c r="L3" s="39">
        <v>0.11053240740740744</v>
      </c>
      <c r="M3" s="39">
        <v>0.17245370370370361</v>
      </c>
      <c r="N3" s="40">
        <v>5.0283164819184112</v>
      </c>
      <c r="O3" s="40">
        <v>14.799836283948185</v>
      </c>
      <c r="P3" s="16"/>
      <c r="Q3" s="16"/>
      <c r="R3" s="16" t="s">
        <v>44</v>
      </c>
      <c r="S3" s="16" t="s">
        <v>46</v>
      </c>
      <c r="T3" s="16"/>
      <c r="U3" s="16"/>
    </row>
    <row r="4" spans="1:25" x14ac:dyDescent="0.3">
      <c r="A4" s="55">
        <v>117271</v>
      </c>
      <c r="B4" s="58">
        <v>221</v>
      </c>
      <c r="C4" s="38" t="s">
        <v>66</v>
      </c>
      <c r="D4" s="11" t="s">
        <v>6</v>
      </c>
      <c r="E4" s="8" t="s">
        <v>39</v>
      </c>
      <c r="F4" s="22">
        <v>26.454794520547956</v>
      </c>
      <c r="G4" s="22">
        <v>73.780821917808225</v>
      </c>
      <c r="H4" s="22">
        <v>27.548000000000002</v>
      </c>
      <c r="I4" s="22">
        <v>74.460000000000008</v>
      </c>
      <c r="J4" s="39">
        <v>0.17939814814814814</v>
      </c>
      <c r="K4" s="39">
        <v>0.21180555555555558</v>
      </c>
      <c r="L4" s="39">
        <v>0.15983796296296299</v>
      </c>
      <c r="M4" s="39">
        <v>0.19803240740740741</v>
      </c>
      <c r="N4" s="40">
        <v>10.52059168041886</v>
      </c>
      <c r="O4" s="40">
        <v>25.783301228062985</v>
      </c>
      <c r="P4" s="16"/>
      <c r="Q4" s="16"/>
      <c r="R4" s="16" t="s">
        <v>47</v>
      </c>
      <c r="S4" s="16" t="s">
        <v>49</v>
      </c>
      <c r="T4" s="16"/>
      <c r="U4" s="16"/>
    </row>
    <row r="5" spans="1:25" x14ac:dyDescent="0.3">
      <c r="A5" s="55">
        <v>117280</v>
      </c>
      <c r="B5" s="58">
        <v>224</v>
      </c>
      <c r="C5" s="38" t="s">
        <v>304</v>
      </c>
      <c r="D5" s="11" t="s">
        <v>6</v>
      </c>
      <c r="E5" s="8" t="s">
        <v>39</v>
      </c>
      <c r="F5" s="22">
        <v>26.31999999999999</v>
      </c>
      <c r="G5" s="22">
        <v>72.319999999999993</v>
      </c>
      <c r="H5" s="22">
        <v>25.762</v>
      </c>
      <c r="I5" s="22">
        <v>76.699999999999989</v>
      </c>
      <c r="J5" s="39">
        <v>0.2071759259259259</v>
      </c>
      <c r="K5" s="39">
        <v>0.24305555555555561</v>
      </c>
      <c r="L5" s="39">
        <v>0.15231481481481479</v>
      </c>
      <c r="M5" s="39">
        <v>0.19282407407407404</v>
      </c>
      <c r="N5" s="40">
        <v>17.126645199460732</v>
      </c>
      <c r="O5" s="40">
        <v>11.955762864691938</v>
      </c>
      <c r="P5" s="16"/>
      <c r="Q5" s="16"/>
      <c r="R5" s="16" t="s">
        <v>48</v>
      </c>
      <c r="S5" s="16" t="s">
        <v>50</v>
      </c>
      <c r="T5" s="16"/>
      <c r="U5" s="16"/>
    </row>
    <row r="6" spans="1:25" x14ac:dyDescent="0.3">
      <c r="A6" s="55">
        <v>117470</v>
      </c>
      <c r="B6" s="58">
        <v>230</v>
      </c>
      <c r="C6" s="41" t="s">
        <v>72</v>
      </c>
      <c r="D6" s="11" t="s">
        <v>7</v>
      </c>
      <c r="E6" s="8" t="s">
        <v>39</v>
      </c>
      <c r="F6" s="22">
        <v>26.644000000000002</v>
      </c>
      <c r="G6" s="22">
        <v>82.08</v>
      </c>
      <c r="H6" s="22">
        <v>25.287999999999993</v>
      </c>
      <c r="I6" s="22">
        <v>78.3</v>
      </c>
      <c r="J6" s="39">
        <v>0.19675925925925922</v>
      </c>
      <c r="K6" s="39">
        <v>0.24074074074074078</v>
      </c>
      <c r="L6" s="39">
        <v>0.14583333333333337</v>
      </c>
      <c r="M6" s="39">
        <v>0.18981481481481471</v>
      </c>
      <c r="N6" s="40">
        <v>4.7316998941178792</v>
      </c>
      <c r="O6" s="40">
        <v>16.199142605226431</v>
      </c>
      <c r="P6" s="16"/>
      <c r="Q6" s="16"/>
      <c r="R6" s="16" t="s">
        <v>53</v>
      </c>
      <c r="S6" s="16" t="s">
        <v>54</v>
      </c>
      <c r="T6" s="16"/>
      <c r="U6" s="16"/>
    </row>
    <row r="7" spans="1:25" x14ac:dyDescent="0.3">
      <c r="A7" s="55">
        <v>117527</v>
      </c>
      <c r="B7" s="58">
        <v>237</v>
      </c>
      <c r="C7" s="41" t="s">
        <v>79</v>
      </c>
      <c r="D7" s="11" t="s">
        <v>7</v>
      </c>
      <c r="E7" s="8" t="s">
        <v>39</v>
      </c>
      <c r="F7" s="22">
        <v>25.69452054794521</v>
      </c>
      <c r="G7" s="22">
        <v>78.013698630136986</v>
      </c>
      <c r="H7" s="22">
        <v>27.963999999999999</v>
      </c>
      <c r="I7" s="22">
        <v>65.319999999999993</v>
      </c>
      <c r="J7" s="39">
        <v>0.1423611111111111</v>
      </c>
      <c r="K7" s="39">
        <v>0.18634259259259256</v>
      </c>
      <c r="L7" s="39">
        <v>0.13194444444444436</v>
      </c>
      <c r="M7" s="39">
        <v>0.17592592592592587</v>
      </c>
      <c r="N7" s="40">
        <v>5.1713935667441495</v>
      </c>
      <c r="O7" s="40">
        <v>14.203800158509369</v>
      </c>
      <c r="P7" s="16"/>
      <c r="Q7" s="16"/>
      <c r="R7" s="16" t="s">
        <v>39</v>
      </c>
      <c r="S7" s="16" t="s">
        <v>51</v>
      </c>
      <c r="T7" s="16"/>
      <c r="U7" s="16"/>
    </row>
    <row r="8" spans="1:25" x14ac:dyDescent="0.3">
      <c r="A8" s="55">
        <v>117636</v>
      </c>
      <c r="B8" s="58">
        <v>253</v>
      </c>
      <c r="C8" s="42" t="s">
        <v>94</v>
      </c>
      <c r="D8" s="11" t="s">
        <v>6</v>
      </c>
      <c r="E8" s="8" t="s">
        <v>39</v>
      </c>
      <c r="F8" s="22">
        <v>25.69452054794521</v>
      </c>
      <c r="G8" s="22">
        <v>78.013698630136986</v>
      </c>
      <c r="H8" s="22">
        <v>27.133999999999993</v>
      </c>
      <c r="I8" s="22">
        <v>77.099999999999994</v>
      </c>
      <c r="J8" s="39">
        <v>0.15972222222222227</v>
      </c>
      <c r="K8" s="39">
        <v>0.19907407407407413</v>
      </c>
      <c r="L8" s="39">
        <v>0.14699074074074081</v>
      </c>
      <c r="M8" s="39">
        <v>0.18981481481481477</v>
      </c>
      <c r="N8" s="40">
        <v>8.2274607113316787</v>
      </c>
      <c r="O8" s="40">
        <v>14.802012832276041</v>
      </c>
      <c r="P8" s="16"/>
      <c r="Q8" s="16"/>
      <c r="R8" s="16" t="s">
        <v>40</v>
      </c>
      <c r="S8" s="16" t="s">
        <v>52</v>
      </c>
      <c r="T8" s="16"/>
      <c r="U8" s="16"/>
    </row>
    <row r="9" spans="1:25" x14ac:dyDescent="0.3">
      <c r="A9" s="55">
        <v>117659</v>
      </c>
      <c r="B9" s="58">
        <v>254</v>
      </c>
      <c r="C9" s="42" t="s">
        <v>95</v>
      </c>
      <c r="D9" s="11" t="s">
        <v>5</v>
      </c>
      <c r="E9" s="8" t="s">
        <v>39</v>
      </c>
      <c r="F9" s="22">
        <v>25.69452054794521</v>
      </c>
      <c r="G9" s="22">
        <v>78.013698630136986</v>
      </c>
      <c r="H9" s="22">
        <v>27.314</v>
      </c>
      <c r="I9" s="22">
        <v>78.34</v>
      </c>
      <c r="J9" s="39">
        <v>0.16087962962962965</v>
      </c>
      <c r="K9" s="39">
        <v>0.19097222222222221</v>
      </c>
      <c r="L9" s="39">
        <v>0.14814814814814814</v>
      </c>
      <c r="M9" s="39">
        <v>0.18460648148148134</v>
      </c>
      <c r="N9" s="40">
        <v>15.533005074202057</v>
      </c>
      <c r="O9" s="40">
        <v>10.792104876786059</v>
      </c>
      <c r="P9" s="16"/>
      <c r="Q9" s="16"/>
      <c r="R9" s="16" t="s">
        <v>43</v>
      </c>
      <c r="S9" s="16" t="s">
        <v>45</v>
      </c>
      <c r="T9" s="16"/>
      <c r="U9" s="16"/>
    </row>
    <row r="10" spans="1:25" x14ac:dyDescent="0.3">
      <c r="A10" s="55">
        <v>117681</v>
      </c>
      <c r="B10" s="58">
        <v>255</v>
      </c>
      <c r="C10" s="42" t="s">
        <v>96</v>
      </c>
      <c r="D10" s="11" t="s">
        <v>6</v>
      </c>
      <c r="E10" s="8" t="s">
        <v>39</v>
      </c>
      <c r="F10" s="22">
        <v>25.69452054794521</v>
      </c>
      <c r="G10" s="22">
        <v>78.013698630136986</v>
      </c>
      <c r="H10" s="22">
        <v>27.369999999999997</v>
      </c>
      <c r="I10" s="22">
        <v>81.72</v>
      </c>
      <c r="J10" s="39">
        <v>0.13888888888888884</v>
      </c>
      <c r="K10" s="39">
        <v>0.19097222222222221</v>
      </c>
      <c r="L10" s="39">
        <v>0.12789351851851849</v>
      </c>
      <c r="M10" s="39">
        <v>0.18460648148148134</v>
      </c>
      <c r="N10" s="40">
        <v>2.310290473025459</v>
      </c>
      <c r="O10" s="40">
        <v>13.362546694467774</v>
      </c>
      <c r="P10" s="16"/>
      <c r="Q10" s="16"/>
      <c r="R10" s="26" t="s">
        <v>364</v>
      </c>
      <c r="S10" s="26" t="s">
        <v>365</v>
      </c>
      <c r="T10" s="25"/>
      <c r="U10" s="25"/>
      <c r="V10" s="3"/>
    </row>
    <row r="11" spans="1:25" x14ac:dyDescent="0.3">
      <c r="A11" s="55">
        <v>117745</v>
      </c>
      <c r="B11" s="58">
        <v>259</v>
      </c>
      <c r="C11" s="42" t="s">
        <v>100</v>
      </c>
      <c r="D11" s="11" t="s">
        <v>6</v>
      </c>
      <c r="E11" s="8" t="s">
        <v>39</v>
      </c>
      <c r="F11" s="22">
        <v>25.69452054794521</v>
      </c>
      <c r="G11" s="22">
        <v>78.013698630136986</v>
      </c>
      <c r="H11" s="22">
        <v>27.114000000000004</v>
      </c>
      <c r="I11" s="22">
        <v>83.6</v>
      </c>
      <c r="J11" s="39">
        <v>0.16666666666666669</v>
      </c>
      <c r="K11" s="39">
        <v>0.20601851851851855</v>
      </c>
      <c r="L11" s="39">
        <v>0.15972222222222227</v>
      </c>
      <c r="M11" s="39">
        <v>0.19849537037037041</v>
      </c>
      <c r="N11" s="40">
        <v>6.3344255474072915</v>
      </c>
      <c r="O11" s="40">
        <v>9.1667362302051831</v>
      </c>
      <c r="P11" s="16"/>
      <c r="Q11" s="16"/>
      <c r="R11" s="26" t="s">
        <v>367</v>
      </c>
      <c r="S11" s="26" t="s">
        <v>366</v>
      </c>
      <c r="T11" s="16"/>
      <c r="U11" s="16"/>
    </row>
    <row r="12" spans="1:25" x14ac:dyDescent="0.3">
      <c r="A12" s="55">
        <v>117757</v>
      </c>
      <c r="B12" s="58">
        <v>260</v>
      </c>
      <c r="C12" s="42" t="s">
        <v>101</v>
      </c>
      <c r="D12" s="11" t="s">
        <v>5</v>
      </c>
      <c r="E12" s="8" t="s">
        <v>39</v>
      </c>
      <c r="F12" s="22">
        <v>25.609589041095898</v>
      </c>
      <c r="G12" s="22">
        <v>80.041095890410958</v>
      </c>
      <c r="H12" s="22">
        <v>27.827999999999996</v>
      </c>
      <c r="I12" s="22">
        <v>77.240000000000009</v>
      </c>
      <c r="J12" s="39">
        <v>0.14930555555555558</v>
      </c>
      <c r="K12" s="39">
        <v>0.19791666666666669</v>
      </c>
      <c r="L12" s="39">
        <v>0.14120370370370378</v>
      </c>
      <c r="M12" s="39">
        <v>0.1938657407407407</v>
      </c>
      <c r="N12" s="40">
        <v>5.5527064204255803</v>
      </c>
      <c r="O12" s="40">
        <v>22.304347805313341</v>
      </c>
      <c r="P12" s="16"/>
      <c r="Q12" s="16"/>
      <c r="R12" s="16"/>
      <c r="S12" s="16"/>
      <c r="T12" s="16"/>
      <c r="U12" s="16"/>
    </row>
    <row r="13" spans="1:25" x14ac:dyDescent="0.3">
      <c r="A13" s="55">
        <v>117758</v>
      </c>
      <c r="B13" s="58">
        <v>261</v>
      </c>
      <c r="C13" s="42" t="s">
        <v>102</v>
      </c>
      <c r="D13" s="11" t="s">
        <v>5</v>
      </c>
      <c r="E13" s="8" t="s">
        <v>39</v>
      </c>
      <c r="F13" s="22">
        <v>25.721917808219178</v>
      </c>
      <c r="G13" s="22">
        <v>83.561643835616437</v>
      </c>
      <c r="H13" s="22">
        <v>27.187999999999999</v>
      </c>
      <c r="I13" s="22">
        <v>74.14</v>
      </c>
      <c r="J13" s="39">
        <v>0.14814814814814814</v>
      </c>
      <c r="K13" s="39">
        <v>0.19097222222222221</v>
      </c>
      <c r="L13" s="39">
        <v>0.14120370370370372</v>
      </c>
      <c r="M13" s="39">
        <v>0.18981481481481466</v>
      </c>
      <c r="N13" s="40">
        <v>4.8280004867636821</v>
      </c>
      <c r="O13" s="40">
        <v>19.530430077738963</v>
      </c>
      <c r="P13" s="16"/>
      <c r="Q13" s="16"/>
      <c r="R13" s="16"/>
      <c r="S13" s="16"/>
      <c r="T13" s="16"/>
      <c r="U13" s="16"/>
    </row>
    <row r="14" spans="1:25" x14ac:dyDescent="0.3">
      <c r="A14" s="55">
        <v>117784</v>
      </c>
      <c r="B14" s="58">
        <v>262</v>
      </c>
      <c r="C14" s="42" t="s">
        <v>103</v>
      </c>
      <c r="D14" s="11" t="s">
        <v>8</v>
      </c>
      <c r="E14" s="8" t="s">
        <v>39</v>
      </c>
      <c r="F14" s="22">
        <v>26.236986301369861</v>
      </c>
      <c r="G14" s="22">
        <v>73</v>
      </c>
      <c r="H14" s="22">
        <v>27.21</v>
      </c>
      <c r="I14" s="22">
        <v>78.52</v>
      </c>
      <c r="J14" s="39">
        <v>0.16666666666666669</v>
      </c>
      <c r="K14" s="39">
        <v>0.21296296296296297</v>
      </c>
      <c r="L14" s="39">
        <v>0.15914351851851855</v>
      </c>
      <c r="M14" s="39">
        <v>0.20833333333333331</v>
      </c>
      <c r="N14" s="40">
        <v>6.3485596994486722</v>
      </c>
      <c r="O14" s="40">
        <v>9.2657103284151106</v>
      </c>
      <c r="P14" s="16"/>
      <c r="Q14" s="16"/>
      <c r="R14" s="16"/>
      <c r="S14" s="16"/>
      <c r="T14" s="16"/>
      <c r="U14" s="16"/>
    </row>
    <row r="15" spans="1:25" x14ac:dyDescent="0.3">
      <c r="A15" s="55">
        <v>117793</v>
      </c>
      <c r="B15" s="58">
        <v>263</v>
      </c>
      <c r="C15" s="42" t="s">
        <v>104</v>
      </c>
      <c r="D15" s="11" t="s">
        <v>6</v>
      </c>
      <c r="E15" s="8" t="s">
        <v>39</v>
      </c>
      <c r="F15" s="22">
        <v>25.704109589041092</v>
      </c>
      <c r="G15" s="22">
        <v>82.246575342465746</v>
      </c>
      <c r="H15" s="22">
        <v>27.859999999999992</v>
      </c>
      <c r="I15" s="22">
        <v>81.14</v>
      </c>
      <c r="J15" s="39">
        <v>0.17939814814814814</v>
      </c>
      <c r="K15" s="39">
        <v>0.21643518518518517</v>
      </c>
      <c r="L15" s="39">
        <v>0.1633101851851852</v>
      </c>
      <c r="M15" s="39">
        <v>0.2038194444444445</v>
      </c>
      <c r="N15" s="40">
        <v>6.4828558759370534</v>
      </c>
      <c r="O15" s="40">
        <v>25.343798750445444</v>
      </c>
      <c r="P15" s="16"/>
      <c r="Q15" s="16"/>
      <c r="R15" s="16"/>
      <c r="S15" s="16"/>
      <c r="T15" s="16"/>
      <c r="U15" s="16"/>
    </row>
    <row r="16" spans="1:25" x14ac:dyDescent="0.3">
      <c r="A16" s="55">
        <v>117826</v>
      </c>
      <c r="B16" s="58">
        <v>265</v>
      </c>
      <c r="C16" s="42" t="s">
        <v>106</v>
      </c>
      <c r="D16" s="11" t="s">
        <v>8</v>
      </c>
      <c r="E16" s="8" t="s">
        <v>39</v>
      </c>
      <c r="F16" s="22">
        <v>25.69452054794521</v>
      </c>
      <c r="G16" s="22">
        <v>78.013698630136986</v>
      </c>
      <c r="H16" s="22">
        <v>27.603999999999999</v>
      </c>
      <c r="I16" s="22">
        <v>75.819999999999993</v>
      </c>
      <c r="J16" s="39">
        <v>0.13541666666666669</v>
      </c>
      <c r="K16" s="39">
        <v>0.18402777777777779</v>
      </c>
      <c r="L16" s="39">
        <v>0.12731481481481488</v>
      </c>
      <c r="M16" s="39">
        <v>0.1799768518518518</v>
      </c>
      <c r="N16" s="40">
        <v>7.6216510016817818</v>
      </c>
      <c r="O16" s="40">
        <v>6.8952549781335897</v>
      </c>
      <c r="P16" s="16"/>
      <c r="Q16" s="16"/>
      <c r="R16" s="16"/>
      <c r="S16" s="16"/>
      <c r="T16" s="16"/>
      <c r="U16" s="16"/>
    </row>
    <row r="17" spans="1:21" x14ac:dyDescent="0.3">
      <c r="A17" s="55">
        <v>117829</v>
      </c>
      <c r="B17" s="58">
        <v>266</v>
      </c>
      <c r="C17" s="42" t="s">
        <v>107</v>
      </c>
      <c r="D17" s="11" t="s">
        <v>9</v>
      </c>
      <c r="E17" s="8" t="s">
        <v>39</v>
      </c>
      <c r="F17" s="22">
        <v>26.454794520547956</v>
      </c>
      <c r="G17" s="22">
        <v>73.780821917808225</v>
      </c>
      <c r="H17" s="22">
        <v>27.187999999999999</v>
      </c>
      <c r="I17" s="22">
        <v>74.14</v>
      </c>
      <c r="J17" s="39">
        <v>0.13310185185185186</v>
      </c>
      <c r="K17" s="39">
        <v>0.18402777777777773</v>
      </c>
      <c r="L17" s="39">
        <v>0.11585648148148148</v>
      </c>
      <c r="M17" s="39">
        <v>0.17025462962962951</v>
      </c>
      <c r="N17" s="40">
        <v>14.127402736027884</v>
      </c>
      <c r="O17" s="40">
        <v>30.779264099351629</v>
      </c>
      <c r="P17" s="16"/>
      <c r="Q17" s="16"/>
      <c r="R17" s="16"/>
      <c r="S17" s="16"/>
      <c r="T17" s="16"/>
      <c r="U17" s="16"/>
    </row>
    <row r="18" spans="1:21" x14ac:dyDescent="0.3">
      <c r="A18" s="55">
        <v>117840</v>
      </c>
      <c r="B18" s="58">
        <v>267</v>
      </c>
      <c r="C18" s="42" t="s">
        <v>108</v>
      </c>
      <c r="D18" s="11" t="s">
        <v>6</v>
      </c>
      <c r="E18" s="8" t="s">
        <v>39</v>
      </c>
      <c r="F18" s="22">
        <v>25.680821917808217</v>
      </c>
      <c r="G18" s="22">
        <v>73.369863013698634</v>
      </c>
      <c r="H18" s="22">
        <v>28.119999999999997</v>
      </c>
      <c r="I18" s="22">
        <v>76.7</v>
      </c>
      <c r="J18" s="39">
        <v>0.13888888888888884</v>
      </c>
      <c r="K18" s="39">
        <v>0.18171296296296291</v>
      </c>
      <c r="L18" s="39">
        <v>0.11932870370370369</v>
      </c>
      <c r="M18" s="39">
        <v>0.17083333333333323</v>
      </c>
      <c r="N18" s="40">
        <v>16.496102585100438</v>
      </c>
      <c r="O18" s="40">
        <v>20.510731553834795</v>
      </c>
      <c r="P18" s="16"/>
      <c r="Q18" s="16"/>
      <c r="R18" s="16"/>
      <c r="S18" s="16"/>
      <c r="T18" s="16"/>
      <c r="U18" s="16"/>
    </row>
    <row r="19" spans="1:21" x14ac:dyDescent="0.3">
      <c r="A19" s="55">
        <v>117841</v>
      </c>
      <c r="B19" s="58">
        <v>268</v>
      </c>
      <c r="C19" s="42" t="s">
        <v>109</v>
      </c>
      <c r="D19" s="11" t="s">
        <v>6</v>
      </c>
      <c r="E19" s="8" t="s">
        <v>39</v>
      </c>
      <c r="F19" s="22">
        <v>25.704109589041092</v>
      </c>
      <c r="G19" s="22">
        <v>82.246575342465746</v>
      </c>
      <c r="H19" s="22">
        <v>27.526000000000003</v>
      </c>
      <c r="I19" s="22">
        <v>73.960000000000008</v>
      </c>
      <c r="J19" s="39">
        <v>0.18634259259259256</v>
      </c>
      <c r="K19" s="39">
        <v>0.22337962962962959</v>
      </c>
      <c r="L19" s="39">
        <v>0.16377314814814814</v>
      </c>
      <c r="M19" s="39">
        <v>0.19965277777777785</v>
      </c>
      <c r="N19" s="40">
        <v>1.9395082625406139</v>
      </c>
      <c r="O19" s="40">
        <v>10.808077834462086</v>
      </c>
      <c r="P19" s="16"/>
      <c r="Q19" s="16"/>
      <c r="R19" s="16"/>
      <c r="S19" s="16"/>
      <c r="T19" s="16"/>
      <c r="U19" s="16"/>
    </row>
    <row r="20" spans="1:21" x14ac:dyDescent="0.3">
      <c r="A20" s="55">
        <v>117848</v>
      </c>
      <c r="B20" s="58">
        <v>269</v>
      </c>
      <c r="C20" s="42" t="s">
        <v>110</v>
      </c>
      <c r="D20" s="11" t="s">
        <v>8</v>
      </c>
      <c r="E20" s="8" t="s">
        <v>39</v>
      </c>
      <c r="F20" s="22">
        <v>25.69452054794521</v>
      </c>
      <c r="G20" s="22">
        <v>78.013698630136986</v>
      </c>
      <c r="H20" s="22">
        <v>27.524000000000001</v>
      </c>
      <c r="I20" s="22">
        <v>71.460000000000008</v>
      </c>
      <c r="J20" s="39">
        <v>0.17013888888888895</v>
      </c>
      <c r="K20" s="39">
        <v>0.20601851851851855</v>
      </c>
      <c r="L20" s="39">
        <v>0.15393518518518523</v>
      </c>
      <c r="M20" s="39">
        <v>0.19328703703703709</v>
      </c>
      <c r="N20" s="40">
        <v>4.6455373538006715</v>
      </c>
      <c r="O20" s="40">
        <v>17.225011376023794</v>
      </c>
      <c r="P20" s="16"/>
      <c r="Q20" s="16"/>
      <c r="R20" s="16"/>
      <c r="S20" s="16"/>
      <c r="T20" s="16"/>
      <c r="U20" s="16"/>
    </row>
    <row r="21" spans="1:21" x14ac:dyDescent="0.3">
      <c r="A21" s="55">
        <v>117849</v>
      </c>
      <c r="B21" s="58">
        <v>270</v>
      </c>
      <c r="C21" s="42" t="s">
        <v>111</v>
      </c>
      <c r="D21" s="11" t="s">
        <v>8</v>
      </c>
      <c r="E21" s="8" t="s">
        <v>39</v>
      </c>
      <c r="F21" s="22">
        <v>26.342465753424655</v>
      </c>
      <c r="G21" s="22">
        <v>79.630136986301366</v>
      </c>
      <c r="H21" s="22">
        <v>27.369999999999997</v>
      </c>
      <c r="I21" s="22">
        <v>81.72</v>
      </c>
      <c r="J21" s="39">
        <v>0.20486111111111105</v>
      </c>
      <c r="K21" s="39">
        <v>0.24189814814814808</v>
      </c>
      <c r="L21" s="39">
        <v>0.18761574074074072</v>
      </c>
      <c r="M21" s="39">
        <v>0.22812500000000008</v>
      </c>
      <c r="N21" s="40">
        <v>12.763334299236934</v>
      </c>
      <c r="O21" s="40">
        <v>20.008793093847743</v>
      </c>
      <c r="P21" s="16"/>
      <c r="Q21" s="16"/>
      <c r="R21" s="16"/>
      <c r="S21" s="16"/>
      <c r="T21" s="16"/>
      <c r="U21" s="16"/>
    </row>
    <row r="22" spans="1:21" x14ac:dyDescent="0.3">
      <c r="A22" s="55">
        <v>117881</v>
      </c>
      <c r="B22" s="58">
        <v>272</v>
      </c>
      <c r="C22" s="42" t="s">
        <v>113</v>
      </c>
      <c r="D22" s="11" t="s">
        <v>6</v>
      </c>
      <c r="E22" s="8" t="s">
        <v>39</v>
      </c>
      <c r="F22" s="22">
        <v>25.69452054794521</v>
      </c>
      <c r="G22" s="22">
        <v>78.013698630136986</v>
      </c>
      <c r="H22" s="22">
        <v>26.875999999999998</v>
      </c>
      <c r="I22" s="22">
        <v>68.84</v>
      </c>
      <c r="J22" s="39">
        <v>0.18865740740740738</v>
      </c>
      <c r="K22" s="39">
        <v>0.22569444444444442</v>
      </c>
      <c r="L22" s="39">
        <v>0.18240740740740735</v>
      </c>
      <c r="M22" s="39">
        <v>0.22465277777777776</v>
      </c>
      <c r="N22" s="40">
        <v>9.2962128747055193</v>
      </c>
      <c r="O22" s="40">
        <v>22.778129764492547</v>
      </c>
      <c r="P22" s="16"/>
      <c r="Q22" s="16"/>
      <c r="R22" s="16"/>
      <c r="S22" s="16"/>
      <c r="T22" s="16"/>
      <c r="U22" s="16"/>
    </row>
    <row r="23" spans="1:21" x14ac:dyDescent="0.3">
      <c r="A23" s="55">
        <v>117907</v>
      </c>
      <c r="B23" s="58">
        <v>273</v>
      </c>
      <c r="C23" s="42" t="s">
        <v>114</v>
      </c>
      <c r="D23" s="11" t="s">
        <v>8</v>
      </c>
      <c r="E23" s="8" t="s">
        <v>39</v>
      </c>
      <c r="F23" s="22">
        <v>25.609589041095898</v>
      </c>
      <c r="G23" s="22">
        <v>80.041095890410958</v>
      </c>
      <c r="H23" s="22">
        <v>27.395999999999994</v>
      </c>
      <c r="I23" s="22">
        <v>79.58</v>
      </c>
      <c r="J23" s="39">
        <v>0.17013888888888895</v>
      </c>
      <c r="K23" s="39">
        <v>0.21412037037037041</v>
      </c>
      <c r="L23" s="39">
        <v>0.15682870370370372</v>
      </c>
      <c r="M23" s="39">
        <v>0.19791666666666669</v>
      </c>
      <c r="N23" s="40">
        <v>3.556609711889215</v>
      </c>
      <c r="O23" s="40">
        <v>14.148044861671002</v>
      </c>
      <c r="P23" s="16"/>
      <c r="Q23" s="16"/>
      <c r="R23" s="16"/>
      <c r="S23" s="16"/>
      <c r="T23" s="16"/>
      <c r="U23" s="16"/>
    </row>
    <row r="24" spans="1:21" x14ac:dyDescent="0.3">
      <c r="A24" s="55">
        <v>117912</v>
      </c>
      <c r="B24" s="58">
        <v>274</v>
      </c>
      <c r="C24" s="42" t="s">
        <v>115</v>
      </c>
      <c r="D24" s="11" t="s">
        <v>6</v>
      </c>
      <c r="E24" s="8" t="s">
        <v>39</v>
      </c>
      <c r="F24" s="22">
        <v>25.609589041095898</v>
      </c>
      <c r="G24" s="22">
        <v>80.041095890410958</v>
      </c>
      <c r="H24" s="22">
        <v>27.911999999999992</v>
      </c>
      <c r="I24" s="22">
        <v>77.47999999999999</v>
      </c>
      <c r="J24" s="39">
        <v>0.15046296296296297</v>
      </c>
      <c r="K24" s="39">
        <v>0.19097222222222221</v>
      </c>
      <c r="L24" s="39">
        <v>0.15057870370370385</v>
      </c>
      <c r="M24" s="39">
        <v>0.19282407407407404</v>
      </c>
      <c r="N24" s="40">
        <v>5.2831731029266091</v>
      </c>
      <c r="O24" s="40">
        <v>21.442694270195091</v>
      </c>
      <c r="P24" s="16"/>
      <c r="Q24" s="16"/>
      <c r="R24" s="16"/>
      <c r="S24" s="16"/>
      <c r="T24" s="16"/>
      <c r="U24" s="16"/>
    </row>
    <row r="25" spans="1:21" x14ac:dyDescent="0.3">
      <c r="A25" s="55">
        <v>120855</v>
      </c>
      <c r="B25" s="58">
        <v>276</v>
      </c>
      <c r="C25" s="41" t="s">
        <v>117</v>
      </c>
      <c r="D25" s="11" t="s">
        <v>10</v>
      </c>
      <c r="E25" s="8" t="s">
        <v>39</v>
      </c>
      <c r="F25" s="22">
        <v>24.626027397260277</v>
      </c>
      <c r="G25" s="22">
        <v>84.328767123287676</v>
      </c>
      <c r="H25" s="22">
        <v>26.016000000000002</v>
      </c>
      <c r="I25" s="22">
        <v>70.400000000000006</v>
      </c>
      <c r="J25" s="39">
        <v>0.20138888888888895</v>
      </c>
      <c r="K25" s="39">
        <v>0.2361111111111111</v>
      </c>
      <c r="L25" s="39">
        <v>0.1899305555555556</v>
      </c>
      <c r="M25" s="39">
        <v>0.23101851851851857</v>
      </c>
      <c r="N25" s="40">
        <v>9.1371985662348685</v>
      </c>
      <c r="O25" s="40">
        <v>21.565365720797381</v>
      </c>
      <c r="P25" s="16"/>
      <c r="Q25" s="16"/>
      <c r="R25" s="16"/>
      <c r="S25" s="16"/>
      <c r="T25" s="16"/>
      <c r="U25" s="16"/>
    </row>
    <row r="26" spans="1:21" x14ac:dyDescent="0.3">
      <c r="A26" s="55">
        <v>120859</v>
      </c>
      <c r="B26" s="58">
        <v>278</v>
      </c>
      <c r="C26" s="41" t="s">
        <v>119</v>
      </c>
      <c r="D26" s="11" t="s">
        <v>7</v>
      </c>
      <c r="E26" s="8" t="s">
        <v>39</v>
      </c>
      <c r="F26" s="22">
        <v>26.954794520547939</v>
      </c>
      <c r="G26" s="22">
        <v>71.328767123287676</v>
      </c>
      <c r="H26" s="22">
        <v>27.223999999999997</v>
      </c>
      <c r="I26" s="22">
        <v>76.900000000000006</v>
      </c>
      <c r="J26" s="39">
        <v>0.16550925925925919</v>
      </c>
      <c r="K26" s="39">
        <v>0.20601851851851849</v>
      </c>
      <c r="L26" s="39">
        <v>0.15104166666666669</v>
      </c>
      <c r="M26" s="39">
        <v>0.19270833333333326</v>
      </c>
      <c r="N26" s="40">
        <v>6.8492036936187928</v>
      </c>
      <c r="O26" s="40">
        <v>20.191936037162446</v>
      </c>
      <c r="P26" s="16"/>
      <c r="Q26" s="16"/>
      <c r="R26" s="16"/>
      <c r="S26" s="16"/>
      <c r="T26" s="16"/>
      <c r="U26" s="16"/>
    </row>
    <row r="27" spans="1:21" x14ac:dyDescent="0.3">
      <c r="A27" s="55">
        <v>120860</v>
      </c>
      <c r="B27" s="58">
        <v>279</v>
      </c>
      <c r="C27" s="41" t="s">
        <v>120</v>
      </c>
      <c r="D27" s="11" t="s">
        <v>11</v>
      </c>
      <c r="E27" s="8" t="s">
        <v>39</v>
      </c>
      <c r="F27" s="22">
        <v>25.510958904109589</v>
      </c>
      <c r="G27" s="22">
        <v>77.602739726027394</v>
      </c>
      <c r="H27" s="22">
        <v>26.074000000000005</v>
      </c>
      <c r="I27" s="22">
        <v>67.7</v>
      </c>
      <c r="J27" s="39">
        <v>0.15625</v>
      </c>
      <c r="K27" s="39">
        <v>0.20138888888888884</v>
      </c>
      <c r="L27" s="39">
        <v>0.12210648148148134</v>
      </c>
      <c r="M27" s="39">
        <v>0.16898148148148129</v>
      </c>
      <c r="N27" s="40">
        <v>0.49810958953671386</v>
      </c>
      <c r="O27" s="40">
        <v>10.424010706948112</v>
      </c>
      <c r="P27" s="16"/>
      <c r="Q27" s="16"/>
      <c r="R27" s="16"/>
      <c r="S27" s="16"/>
      <c r="T27" s="16"/>
      <c r="U27" s="16"/>
    </row>
    <row r="28" spans="1:21" x14ac:dyDescent="0.3">
      <c r="A28" s="55">
        <v>120861</v>
      </c>
      <c r="B28" s="58">
        <v>280</v>
      </c>
      <c r="C28" s="41" t="s">
        <v>121</v>
      </c>
      <c r="D28" s="11" t="s">
        <v>6</v>
      </c>
      <c r="E28" s="8" t="s">
        <v>39</v>
      </c>
      <c r="F28" s="22">
        <v>26.009589041095889</v>
      </c>
      <c r="G28" s="22">
        <v>82.876712328767127</v>
      </c>
      <c r="H28" s="22">
        <v>27.603999999999999</v>
      </c>
      <c r="I28" s="22">
        <v>75.819999999999993</v>
      </c>
      <c r="J28" s="39">
        <v>0.15046296296296297</v>
      </c>
      <c r="K28" s="39">
        <v>0.18055555555555552</v>
      </c>
      <c r="L28" s="39">
        <v>0.14988425925925936</v>
      </c>
      <c r="M28" s="39">
        <v>0.18055555555555541</v>
      </c>
      <c r="N28" s="40">
        <v>5.8435565123340023</v>
      </c>
      <c r="O28" s="40">
        <v>8.9795805498769852</v>
      </c>
      <c r="P28" s="16"/>
      <c r="Q28" s="16"/>
      <c r="R28" s="16"/>
      <c r="S28" s="16"/>
      <c r="T28" s="16"/>
      <c r="U28" s="16"/>
    </row>
    <row r="29" spans="1:21" x14ac:dyDescent="0.3">
      <c r="A29" s="55">
        <v>120862</v>
      </c>
      <c r="B29" s="58">
        <v>281</v>
      </c>
      <c r="C29" s="41" t="s">
        <v>122</v>
      </c>
      <c r="D29" s="11" t="s">
        <v>6</v>
      </c>
      <c r="E29" s="8" t="s">
        <v>39</v>
      </c>
      <c r="F29" s="22">
        <v>26.31999999999999</v>
      </c>
      <c r="G29" s="22">
        <v>72.319999999999993</v>
      </c>
      <c r="H29" s="22">
        <v>26.622</v>
      </c>
      <c r="I29" s="22">
        <v>73.47999999999999</v>
      </c>
      <c r="J29" s="39">
        <v>0.19675925925925922</v>
      </c>
      <c r="K29" s="39">
        <v>0.23263888888888887</v>
      </c>
      <c r="L29" s="39">
        <v>0.14537037037037037</v>
      </c>
      <c r="M29" s="39">
        <v>0.18761574074074061</v>
      </c>
      <c r="N29" s="40">
        <v>7.2504277510840272</v>
      </c>
      <c r="O29" s="40">
        <v>18.10584367931612</v>
      </c>
      <c r="P29" s="16"/>
      <c r="Q29" s="16"/>
      <c r="R29" s="16"/>
      <c r="S29" s="16"/>
      <c r="T29" s="16"/>
      <c r="U29" s="16"/>
    </row>
    <row r="30" spans="1:21" x14ac:dyDescent="0.3">
      <c r="A30" s="55">
        <v>120863</v>
      </c>
      <c r="B30" s="58">
        <v>282</v>
      </c>
      <c r="C30" s="41" t="s">
        <v>123</v>
      </c>
      <c r="D30" s="11" t="s">
        <v>9</v>
      </c>
      <c r="E30" s="8" t="s">
        <v>39</v>
      </c>
      <c r="F30" s="22">
        <v>25.843835616438366</v>
      </c>
      <c r="G30" s="22">
        <v>77.301369863013704</v>
      </c>
      <c r="H30" s="22">
        <v>27.187999999999999</v>
      </c>
      <c r="I30" s="22">
        <v>74.14</v>
      </c>
      <c r="J30" s="39">
        <v>0.16319444444444442</v>
      </c>
      <c r="K30" s="39">
        <v>0.20370370370370372</v>
      </c>
      <c r="L30" s="39">
        <v>0.15625</v>
      </c>
      <c r="M30" s="39">
        <v>0.19733796296296297</v>
      </c>
      <c r="N30" s="40">
        <v>12.663639652973043</v>
      </c>
      <c r="O30" s="40">
        <v>16.94153026130116</v>
      </c>
      <c r="P30" s="16"/>
      <c r="Q30" s="16"/>
      <c r="R30" s="16"/>
      <c r="S30" s="16"/>
      <c r="T30" s="16"/>
      <c r="U30" s="16"/>
    </row>
    <row r="31" spans="1:21" x14ac:dyDescent="0.3">
      <c r="A31" s="55">
        <v>120885</v>
      </c>
      <c r="B31" s="58">
        <v>287</v>
      </c>
      <c r="C31" s="41" t="s">
        <v>128</v>
      </c>
      <c r="D31" s="11" t="s">
        <v>12</v>
      </c>
      <c r="E31" s="8" t="s">
        <v>39</v>
      </c>
      <c r="F31" s="22">
        <v>25.551999999999992</v>
      </c>
      <c r="G31" s="22">
        <v>68.16</v>
      </c>
      <c r="H31" s="22">
        <v>26.625999999999998</v>
      </c>
      <c r="I31" s="22">
        <v>68.400000000000006</v>
      </c>
      <c r="J31" s="39">
        <v>0.16087962962962965</v>
      </c>
      <c r="K31" s="39">
        <v>0.19675925925925919</v>
      </c>
      <c r="L31" s="39">
        <v>0.15509259259259273</v>
      </c>
      <c r="M31" s="39">
        <v>0.18807870370370366</v>
      </c>
      <c r="N31" s="40">
        <v>12.409133510529731</v>
      </c>
      <c r="O31" s="40">
        <v>30.76398538623242</v>
      </c>
      <c r="P31" s="16"/>
      <c r="Q31" s="16"/>
      <c r="R31" s="16"/>
      <c r="S31" s="16"/>
      <c r="T31" s="16"/>
      <c r="U31" s="16"/>
    </row>
    <row r="32" spans="1:21" x14ac:dyDescent="0.3">
      <c r="A32" s="55">
        <v>120909</v>
      </c>
      <c r="B32" s="58">
        <v>292</v>
      </c>
      <c r="C32" s="41" t="s">
        <v>133</v>
      </c>
      <c r="D32" s="11" t="s">
        <v>6</v>
      </c>
      <c r="E32" s="8" t="s">
        <v>39</v>
      </c>
      <c r="F32" s="22">
        <v>25.69452054794521</v>
      </c>
      <c r="G32" s="22">
        <v>78.013698630136986</v>
      </c>
      <c r="H32" s="22">
        <v>27.369999999999997</v>
      </c>
      <c r="I32" s="22">
        <v>81.72</v>
      </c>
      <c r="J32" s="39">
        <v>0.19097222222222221</v>
      </c>
      <c r="K32" s="39">
        <v>0.22222222222222227</v>
      </c>
      <c r="L32" s="39">
        <v>0.18518518518518506</v>
      </c>
      <c r="M32" s="39">
        <v>0.21817129629629628</v>
      </c>
      <c r="N32" s="40">
        <v>2.370851370851371</v>
      </c>
      <c r="O32" s="40">
        <v>4.1352697280760129</v>
      </c>
      <c r="P32" s="16"/>
      <c r="Q32" s="16"/>
      <c r="R32" s="16"/>
      <c r="S32" s="16"/>
      <c r="T32" s="16"/>
      <c r="U32" s="16"/>
    </row>
    <row r="33" spans="1:21" x14ac:dyDescent="0.3">
      <c r="A33" s="55">
        <v>120912</v>
      </c>
      <c r="B33" s="58">
        <v>293</v>
      </c>
      <c r="C33" s="41" t="s">
        <v>134</v>
      </c>
      <c r="D33" s="11" t="s">
        <v>6</v>
      </c>
      <c r="E33" s="8" t="s">
        <v>39</v>
      </c>
      <c r="F33" s="22">
        <v>25.843835616438366</v>
      </c>
      <c r="G33" s="22">
        <v>77.301369863013704</v>
      </c>
      <c r="H33" s="22">
        <v>27.313999999999993</v>
      </c>
      <c r="I33" s="22">
        <v>76.599999999999994</v>
      </c>
      <c r="J33" s="39">
        <v>0.12962962962962965</v>
      </c>
      <c r="K33" s="39">
        <v>0.16898148148148151</v>
      </c>
      <c r="L33" s="39">
        <v>0.1186342592592593</v>
      </c>
      <c r="M33" s="39">
        <v>0.16203703703703703</v>
      </c>
      <c r="N33" s="40">
        <v>10.951257759584056</v>
      </c>
      <c r="O33" s="40">
        <v>16.250732999074518</v>
      </c>
      <c r="P33" s="16"/>
      <c r="Q33" s="16"/>
      <c r="R33" s="16"/>
      <c r="S33" s="16"/>
      <c r="T33" s="16"/>
      <c r="U33" s="16"/>
    </row>
    <row r="34" spans="1:21" x14ac:dyDescent="0.3">
      <c r="A34" s="55">
        <v>120914</v>
      </c>
      <c r="B34" s="58">
        <v>295</v>
      </c>
      <c r="C34" s="41" t="s">
        <v>136</v>
      </c>
      <c r="D34" s="11" t="s">
        <v>6</v>
      </c>
      <c r="E34" s="8" t="s">
        <v>39</v>
      </c>
      <c r="F34" s="22">
        <v>27.515068493150679</v>
      </c>
      <c r="G34" s="22">
        <v>65.602739726027394</v>
      </c>
      <c r="H34" s="22">
        <v>25.969999999999992</v>
      </c>
      <c r="I34" s="22">
        <v>75.680000000000007</v>
      </c>
      <c r="J34" s="39">
        <v>0.19097222222222221</v>
      </c>
      <c r="K34" s="39">
        <v>0.22569444444444448</v>
      </c>
      <c r="L34" s="39">
        <v>0.16145833333333331</v>
      </c>
      <c r="M34" s="39">
        <v>0.19907407407407413</v>
      </c>
      <c r="N34" s="40">
        <v>7.1269003830335649</v>
      </c>
      <c r="O34" s="40">
        <v>11.143943423973253</v>
      </c>
      <c r="P34" s="16"/>
      <c r="Q34" s="16"/>
      <c r="R34" s="16"/>
      <c r="S34" s="16"/>
      <c r="T34" s="16"/>
      <c r="U34" s="16"/>
    </row>
    <row r="35" spans="1:21" x14ac:dyDescent="0.3">
      <c r="A35" s="55">
        <v>120925</v>
      </c>
      <c r="B35" s="58">
        <v>298</v>
      </c>
      <c r="C35" s="41" t="s">
        <v>139</v>
      </c>
      <c r="D35" s="11" t="s">
        <v>6</v>
      </c>
      <c r="E35" s="8" t="s">
        <v>39</v>
      </c>
      <c r="F35" s="22">
        <v>25.704109589041092</v>
      </c>
      <c r="G35" s="22">
        <v>82.246575342465746</v>
      </c>
      <c r="H35" s="22">
        <v>24.911999999999999</v>
      </c>
      <c r="I35" s="22">
        <v>70.02</v>
      </c>
      <c r="J35" s="39">
        <v>0.14583333333333331</v>
      </c>
      <c r="K35" s="39">
        <v>0.18402777777777779</v>
      </c>
      <c r="L35" s="39">
        <v>0.11689814814814825</v>
      </c>
      <c r="M35" s="39">
        <v>0.15219907407407401</v>
      </c>
      <c r="N35" s="40">
        <v>7.5501557559428694</v>
      </c>
      <c r="O35" s="40">
        <v>16.513986238905417</v>
      </c>
      <c r="P35" s="16"/>
      <c r="Q35" s="16"/>
      <c r="R35" s="16"/>
      <c r="S35" s="16"/>
      <c r="T35" s="16"/>
      <c r="U35" s="16"/>
    </row>
    <row r="36" spans="1:21" x14ac:dyDescent="0.3">
      <c r="A36" s="55">
        <v>120929</v>
      </c>
      <c r="B36" s="58">
        <v>299</v>
      </c>
      <c r="C36" s="41" t="s">
        <v>140</v>
      </c>
      <c r="D36" s="11" t="s">
        <v>6</v>
      </c>
      <c r="E36" s="8" t="s">
        <v>39</v>
      </c>
      <c r="F36" s="22">
        <v>25.704109589041092</v>
      </c>
      <c r="G36" s="22">
        <v>82.246575342465746</v>
      </c>
      <c r="H36" s="22">
        <v>26.016000000000002</v>
      </c>
      <c r="I36" s="22">
        <v>70.400000000000006</v>
      </c>
      <c r="J36" s="39">
        <v>0.13773148148148145</v>
      </c>
      <c r="K36" s="39">
        <v>0.18634259259259256</v>
      </c>
      <c r="L36" s="39">
        <v>0.11516203703703698</v>
      </c>
      <c r="M36" s="39">
        <v>0.16377314814814808</v>
      </c>
      <c r="N36" s="40">
        <v>5.6427670124562948</v>
      </c>
      <c r="O36" s="40">
        <v>11.136214747132108</v>
      </c>
      <c r="P36" s="16"/>
      <c r="Q36" s="16"/>
      <c r="R36" s="16"/>
      <c r="S36" s="16"/>
      <c r="T36" s="16"/>
      <c r="U36" s="16"/>
    </row>
    <row r="37" spans="1:21" x14ac:dyDescent="0.3">
      <c r="A37" s="55">
        <v>120939</v>
      </c>
      <c r="B37" s="58">
        <v>300</v>
      </c>
      <c r="C37" s="41" t="s">
        <v>141</v>
      </c>
      <c r="D37" s="11" t="s">
        <v>13</v>
      </c>
      <c r="E37" s="8" t="s">
        <v>39</v>
      </c>
      <c r="F37" s="22">
        <v>26.31999999999999</v>
      </c>
      <c r="G37" s="22">
        <v>72.319999999999993</v>
      </c>
      <c r="H37" s="22">
        <v>26.97</v>
      </c>
      <c r="I37" s="22">
        <v>74.599999999999994</v>
      </c>
      <c r="J37" s="39">
        <v>0.20833333333333334</v>
      </c>
      <c r="K37" s="39">
        <v>0.24189814814814822</v>
      </c>
      <c r="L37" s="39">
        <v>0.15393518518518523</v>
      </c>
      <c r="M37" s="39">
        <v>0.19270833333333337</v>
      </c>
      <c r="N37" s="40">
        <v>5.751130836950165</v>
      </c>
      <c r="O37" s="40">
        <v>7.1772718313661139</v>
      </c>
      <c r="P37" s="16"/>
      <c r="Q37" s="16"/>
      <c r="R37" s="16"/>
      <c r="S37" s="16"/>
      <c r="T37" s="16"/>
      <c r="U37" s="16"/>
    </row>
    <row r="38" spans="1:21" x14ac:dyDescent="0.3">
      <c r="A38" s="55">
        <v>120946</v>
      </c>
      <c r="B38" s="58">
        <v>301</v>
      </c>
      <c r="C38" s="41" t="s">
        <v>142</v>
      </c>
      <c r="D38" s="11" t="s">
        <v>6</v>
      </c>
      <c r="E38" s="8" t="s">
        <v>39</v>
      </c>
      <c r="F38" s="22">
        <v>25.607999999999997</v>
      </c>
      <c r="G38" s="22">
        <v>77.760000000000005</v>
      </c>
      <c r="H38" s="22">
        <v>24.911999999999999</v>
      </c>
      <c r="I38" s="22">
        <v>70.02</v>
      </c>
      <c r="J38" s="39">
        <v>0.21527777777777776</v>
      </c>
      <c r="K38" s="39">
        <v>0.25</v>
      </c>
      <c r="L38" s="39">
        <v>0.15567129629629622</v>
      </c>
      <c r="M38" s="39">
        <v>0.19212962962962965</v>
      </c>
      <c r="N38" s="40">
        <v>9.5467583501730662</v>
      </c>
      <c r="O38" s="40">
        <v>9.8241512532579218</v>
      </c>
      <c r="P38" s="16"/>
      <c r="Q38" s="16"/>
      <c r="R38" s="16"/>
      <c r="S38" s="16"/>
      <c r="T38" s="16"/>
      <c r="U38" s="16"/>
    </row>
    <row r="39" spans="1:21" x14ac:dyDescent="0.3">
      <c r="A39" s="55">
        <v>120947</v>
      </c>
      <c r="B39" s="58">
        <v>302</v>
      </c>
      <c r="C39" s="41" t="s">
        <v>143</v>
      </c>
      <c r="D39" s="11" t="s">
        <v>6</v>
      </c>
      <c r="E39" s="8" t="s">
        <v>39</v>
      </c>
      <c r="F39" s="22">
        <v>26.342465753424655</v>
      </c>
      <c r="G39" s="22">
        <v>79.630136986301366</v>
      </c>
      <c r="H39" s="22">
        <v>27.770000000000003</v>
      </c>
      <c r="I39" s="22">
        <v>75.97999999999999</v>
      </c>
      <c r="J39" s="39">
        <v>0.17939814814814814</v>
      </c>
      <c r="K39" s="39">
        <v>0.21875</v>
      </c>
      <c r="L39" s="39">
        <v>0.16203703703703703</v>
      </c>
      <c r="M39" s="39">
        <v>0.20254629629629628</v>
      </c>
      <c r="N39" s="40">
        <v>15.468984348827693</v>
      </c>
      <c r="O39" s="40">
        <v>14.51341916197074</v>
      </c>
      <c r="P39" s="16"/>
      <c r="Q39" s="16"/>
      <c r="R39" s="16"/>
      <c r="S39" s="16"/>
      <c r="T39" s="16"/>
      <c r="U39" s="16"/>
    </row>
    <row r="40" spans="1:21" x14ac:dyDescent="0.3">
      <c r="A40" s="55">
        <v>120952</v>
      </c>
      <c r="B40" s="58">
        <v>305</v>
      </c>
      <c r="C40" s="41" t="s">
        <v>146</v>
      </c>
      <c r="D40" s="11" t="s">
        <v>14</v>
      </c>
      <c r="E40" s="8" t="s">
        <v>39</v>
      </c>
      <c r="F40" s="22">
        <v>26.446575342465756</v>
      </c>
      <c r="G40" s="22">
        <v>79.753424657534254</v>
      </c>
      <c r="H40" s="22">
        <v>25.135999999999996</v>
      </c>
      <c r="I40" s="22">
        <v>71.44</v>
      </c>
      <c r="J40" s="39">
        <v>0.18634259259259256</v>
      </c>
      <c r="K40" s="39">
        <v>0.22337962962962959</v>
      </c>
      <c r="L40" s="39">
        <v>0.16319444444444448</v>
      </c>
      <c r="M40" s="39">
        <v>0.19444444444444453</v>
      </c>
      <c r="N40" s="40">
        <v>13.829047310080426</v>
      </c>
      <c r="O40" s="40">
        <v>16.343072988862634</v>
      </c>
      <c r="P40" s="16"/>
      <c r="Q40" s="16"/>
      <c r="R40" s="16"/>
      <c r="S40" s="16"/>
      <c r="T40" s="16"/>
      <c r="U40" s="16"/>
    </row>
    <row r="41" spans="1:21" x14ac:dyDescent="0.3">
      <c r="A41" s="55">
        <v>120959</v>
      </c>
      <c r="B41" s="58">
        <v>307</v>
      </c>
      <c r="C41" s="41" t="s">
        <v>148</v>
      </c>
      <c r="D41" s="11" t="s">
        <v>15</v>
      </c>
      <c r="E41" s="8" t="s">
        <v>39</v>
      </c>
      <c r="F41" s="22">
        <v>26.071232876712326</v>
      </c>
      <c r="G41" s="22">
        <v>80.602739726027394</v>
      </c>
      <c r="H41" s="22">
        <v>26.059999999999995</v>
      </c>
      <c r="I41" s="22">
        <v>69.84</v>
      </c>
      <c r="J41" s="39">
        <v>0.18171296296296291</v>
      </c>
      <c r="K41" s="39">
        <v>0.22453703703703703</v>
      </c>
      <c r="L41" s="39">
        <v>0.15462962962962962</v>
      </c>
      <c r="M41" s="39">
        <v>0.19398148148148159</v>
      </c>
      <c r="N41" s="40">
        <v>12.626741750099516</v>
      </c>
      <c r="O41" s="40">
        <v>22.587452224588898</v>
      </c>
      <c r="P41" s="16"/>
      <c r="Q41" s="16"/>
      <c r="R41" s="16"/>
      <c r="S41" s="16"/>
      <c r="T41" s="16"/>
      <c r="U41" s="16"/>
    </row>
    <row r="42" spans="1:21" x14ac:dyDescent="0.3">
      <c r="A42" s="55">
        <v>120964</v>
      </c>
      <c r="B42" s="58">
        <v>308</v>
      </c>
      <c r="C42" s="41" t="s">
        <v>149</v>
      </c>
      <c r="D42" s="11" t="s">
        <v>14</v>
      </c>
      <c r="E42" s="8" t="s">
        <v>39</v>
      </c>
      <c r="F42" s="22">
        <v>26.972602739726018</v>
      </c>
      <c r="G42" s="22">
        <v>74.424657534246577</v>
      </c>
      <c r="H42" s="22">
        <v>26.664000000000001</v>
      </c>
      <c r="I42" s="22">
        <v>76.44</v>
      </c>
      <c r="J42" s="39">
        <v>0.19097222222222221</v>
      </c>
      <c r="K42" s="39">
        <v>0.22569444444444448</v>
      </c>
      <c r="L42" s="39">
        <v>0.16435185185185186</v>
      </c>
      <c r="M42" s="39">
        <v>0.20486111111111116</v>
      </c>
      <c r="N42" s="40">
        <v>17.401591068890017</v>
      </c>
      <c r="O42" s="40">
        <v>7.6978201801481649</v>
      </c>
      <c r="P42" s="16"/>
      <c r="Q42" s="16"/>
      <c r="R42" s="16"/>
      <c r="S42" s="16"/>
      <c r="T42" s="16"/>
      <c r="U42" s="16"/>
    </row>
    <row r="43" spans="1:21" x14ac:dyDescent="0.3">
      <c r="A43" s="55">
        <v>120970</v>
      </c>
      <c r="B43" s="58">
        <v>309</v>
      </c>
      <c r="C43" s="41" t="s">
        <v>150</v>
      </c>
      <c r="D43" s="11" t="s">
        <v>6</v>
      </c>
      <c r="E43" s="8" t="s">
        <v>39</v>
      </c>
      <c r="F43" s="22">
        <v>27.097260273972601</v>
      </c>
      <c r="G43" s="22">
        <v>66.958904109589042</v>
      </c>
      <c r="H43" s="22">
        <v>24.880000000000003</v>
      </c>
      <c r="I43" s="22">
        <v>66.959999999999994</v>
      </c>
      <c r="J43" s="39">
        <v>0.19097222222222215</v>
      </c>
      <c r="K43" s="39">
        <v>0.21875</v>
      </c>
      <c r="L43" s="39">
        <v>0.17187499999999994</v>
      </c>
      <c r="M43" s="39">
        <v>0.19502314814814825</v>
      </c>
      <c r="N43" s="40">
        <v>26.781882902414701</v>
      </c>
      <c r="O43" s="40">
        <v>5.9708953454235187</v>
      </c>
      <c r="P43" s="16"/>
      <c r="Q43" s="16"/>
      <c r="R43" s="16"/>
      <c r="S43" s="16"/>
      <c r="T43" s="16"/>
      <c r="U43" s="16"/>
    </row>
    <row r="44" spans="1:21" x14ac:dyDescent="0.3">
      <c r="A44" s="55">
        <v>120972</v>
      </c>
      <c r="B44" s="58">
        <v>310</v>
      </c>
      <c r="C44" s="41" t="s">
        <v>151</v>
      </c>
      <c r="D44" s="11" t="s">
        <v>6</v>
      </c>
      <c r="E44" s="8" t="s">
        <v>39</v>
      </c>
      <c r="F44" s="22">
        <v>25.246575342465754</v>
      </c>
      <c r="G44" s="22">
        <v>82.123287671232873</v>
      </c>
      <c r="H44" s="22">
        <v>25.59</v>
      </c>
      <c r="I44" s="22">
        <v>69.08</v>
      </c>
      <c r="J44" s="39">
        <v>0.14930555555555558</v>
      </c>
      <c r="K44" s="39">
        <v>0.20370370370370372</v>
      </c>
      <c r="L44" s="39">
        <v>0.13078703703703715</v>
      </c>
      <c r="M44" s="39">
        <v>0.18692129629629634</v>
      </c>
      <c r="N44" s="40">
        <v>5.9243815545185416</v>
      </c>
      <c r="O44" s="40">
        <v>7.5213239712235502</v>
      </c>
      <c r="P44" s="16"/>
      <c r="Q44" s="16"/>
      <c r="R44" s="16"/>
      <c r="S44" s="16"/>
      <c r="T44" s="16"/>
      <c r="U44" s="16"/>
    </row>
    <row r="45" spans="1:21" x14ac:dyDescent="0.3">
      <c r="A45" s="55">
        <v>120977</v>
      </c>
      <c r="B45" s="58">
        <v>311</v>
      </c>
      <c r="C45" s="41" t="s">
        <v>152</v>
      </c>
      <c r="D45" s="11" t="s">
        <v>16</v>
      </c>
      <c r="E45" s="8" t="s">
        <v>39</v>
      </c>
      <c r="F45" s="22">
        <v>26.446575342465756</v>
      </c>
      <c r="G45" s="22">
        <v>79.753424657534254</v>
      </c>
      <c r="H45" s="22">
        <v>27.775999999999996</v>
      </c>
      <c r="I45" s="22">
        <v>76.22</v>
      </c>
      <c r="J45" s="39">
        <v>0.14467592592592587</v>
      </c>
      <c r="K45" s="39">
        <v>0.19097222222222215</v>
      </c>
      <c r="L45" s="39">
        <v>0.12731481481481488</v>
      </c>
      <c r="M45" s="39">
        <v>0.18055555555555552</v>
      </c>
      <c r="N45" s="40">
        <v>5.5306171891055715</v>
      </c>
      <c r="O45" s="40">
        <v>17.668577017764086</v>
      </c>
      <c r="P45" s="16"/>
      <c r="Q45" s="16"/>
      <c r="R45" s="16"/>
      <c r="S45" s="16"/>
      <c r="T45" s="16"/>
      <c r="U45" s="16"/>
    </row>
    <row r="46" spans="1:21" x14ac:dyDescent="0.3">
      <c r="A46" s="55">
        <v>120979</v>
      </c>
      <c r="B46" s="58">
        <v>312</v>
      </c>
      <c r="C46" s="41" t="s">
        <v>153</v>
      </c>
      <c r="D46" s="11" t="s">
        <v>17</v>
      </c>
      <c r="E46" s="8" t="s">
        <v>39</v>
      </c>
      <c r="F46" s="22">
        <v>24.053424657534244</v>
      </c>
      <c r="G46" s="22">
        <v>88.506849315068493</v>
      </c>
      <c r="H46" s="22">
        <v>27.097999999999999</v>
      </c>
      <c r="I46" s="22">
        <v>70.52</v>
      </c>
      <c r="J46" s="39">
        <v>0.12615740740740744</v>
      </c>
      <c r="K46" s="39">
        <v>0.17592592592592593</v>
      </c>
      <c r="L46" s="39">
        <v>0.11805555555555569</v>
      </c>
      <c r="M46" s="39">
        <v>0.16377314814814808</v>
      </c>
      <c r="N46" s="40">
        <v>16.226866065317335</v>
      </c>
      <c r="O46" s="40">
        <v>22.683218235304565</v>
      </c>
      <c r="P46" s="16"/>
      <c r="Q46" s="16"/>
      <c r="R46" s="16"/>
      <c r="S46" s="16"/>
      <c r="T46" s="16"/>
      <c r="U46" s="16"/>
    </row>
    <row r="47" spans="1:21" x14ac:dyDescent="0.3">
      <c r="A47" s="55">
        <v>120981</v>
      </c>
      <c r="B47" s="58">
        <v>313</v>
      </c>
      <c r="C47" s="41" t="s">
        <v>154</v>
      </c>
      <c r="D47" s="11" t="s">
        <v>5</v>
      </c>
      <c r="E47" s="8" t="s">
        <v>39</v>
      </c>
      <c r="F47" s="22">
        <v>25.69452054794521</v>
      </c>
      <c r="G47" s="22">
        <v>78.013698630136986</v>
      </c>
      <c r="H47" s="22">
        <v>27.537999999999997</v>
      </c>
      <c r="I47" s="22">
        <v>79.759999999999991</v>
      </c>
      <c r="J47" s="39">
        <v>0.19097222222222221</v>
      </c>
      <c r="K47" s="39">
        <v>0.2326388888888889</v>
      </c>
      <c r="L47" s="39">
        <v>0.1853009259259259</v>
      </c>
      <c r="M47" s="39">
        <v>0.22928240740740741</v>
      </c>
      <c r="N47" s="40">
        <v>6.3657698424510736</v>
      </c>
      <c r="O47" s="40">
        <v>25.666292631097733</v>
      </c>
      <c r="P47" s="16"/>
      <c r="Q47" s="16"/>
      <c r="R47" s="16"/>
      <c r="S47" s="16"/>
      <c r="T47" s="16"/>
      <c r="U47" s="16"/>
    </row>
    <row r="48" spans="1:21" x14ac:dyDescent="0.3">
      <c r="A48" s="55">
        <v>120982</v>
      </c>
      <c r="B48" s="58">
        <v>314</v>
      </c>
      <c r="C48" s="41" t="s">
        <v>155</v>
      </c>
      <c r="D48" s="11" t="s">
        <v>5</v>
      </c>
      <c r="E48" s="8" t="s">
        <v>39</v>
      </c>
      <c r="F48" s="22">
        <v>26.972602739726018</v>
      </c>
      <c r="G48" s="22">
        <v>74.424657534246577</v>
      </c>
      <c r="H48" s="22">
        <v>27.187999999999999</v>
      </c>
      <c r="I48" s="22">
        <v>74.14</v>
      </c>
      <c r="J48" s="39">
        <v>0.14236111111111105</v>
      </c>
      <c r="K48" s="39">
        <v>0.19097222222222215</v>
      </c>
      <c r="L48" s="39">
        <v>0.12442129629629634</v>
      </c>
      <c r="M48" s="39">
        <v>0.18055555555555541</v>
      </c>
      <c r="N48" s="40">
        <v>7.7473592929428277</v>
      </c>
      <c r="O48" s="40">
        <v>18.338363808218464</v>
      </c>
      <c r="P48" s="16"/>
      <c r="Q48" s="16"/>
      <c r="R48" s="16"/>
      <c r="S48" s="16"/>
      <c r="T48" s="16"/>
      <c r="U48" s="16"/>
    </row>
    <row r="49" spans="1:21" x14ac:dyDescent="0.3">
      <c r="A49" s="55">
        <v>120983</v>
      </c>
      <c r="B49" s="58">
        <v>315</v>
      </c>
      <c r="C49" s="41" t="s">
        <v>156</v>
      </c>
      <c r="D49" s="11" t="s">
        <v>5</v>
      </c>
      <c r="E49" s="8" t="s">
        <v>39</v>
      </c>
      <c r="F49" s="22">
        <v>25.721917808219178</v>
      </c>
      <c r="G49" s="22">
        <v>83.561643835616437</v>
      </c>
      <c r="H49" s="22">
        <v>27.775999999999996</v>
      </c>
      <c r="I49" s="22">
        <v>76.22</v>
      </c>
      <c r="J49" s="39">
        <v>0.20486111111111116</v>
      </c>
      <c r="K49" s="39">
        <v>0.22222222222222221</v>
      </c>
      <c r="L49" s="39">
        <v>0.19502314814814814</v>
      </c>
      <c r="M49" s="39">
        <v>0.21412037037037029</v>
      </c>
      <c r="N49" s="40">
        <v>6.0075447954258099</v>
      </c>
      <c r="O49" s="40">
        <v>15.495565657087798</v>
      </c>
      <c r="P49" s="16"/>
      <c r="Q49" s="16"/>
      <c r="R49" s="16"/>
      <c r="S49" s="16"/>
      <c r="T49" s="16"/>
      <c r="U49" s="16"/>
    </row>
    <row r="50" spans="1:21" x14ac:dyDescent="0.3">
      <c r="A50" s="55">
        <v>120984</v>
      </c>
      <c r="B50" s="58">
        <v>316</v>
      </c>
      <c r="C50" s="41" t="s">
        <v>157</v>
      </c>
      <c r="D50" s="11" t="s">
        <v>5</v>
      </c>
      <c r="E50" s="8" t="s">
        <v>39</v>
      </c>
      <c r="F50" s="22">
        <v>27.515068493150679</v>
      </c>
      <c r="G50" s="22">
        <v>65.602739726027394</v>
      </c>
      <c r="H50" s="22">
        <v>28.119999999999997</v>
      </c>
      <c r="I50" s="22">
        <v>76.7</v>
      </c>
      <c r="J50" s="39">
        <v>0.17476851851851849</v>
      </c>
      <c r="K50" s="39">
        <v>0.21643518518518517</v>
      </c>
      <c r="L50" s="39">
        <v>0.15914351851851855</v>
      </c>
      <c r="M50" s="39">
        <v>0.19849537037037041</v>
      </c>
      <c r="N50" s="40">
        <v>18.111372109082613</v>
      </c>
      <c r="O50" s="40">
        <v>29.243246165803132</v>
      </c>
      <c r="P50" s="16"/>
      <c r="Q50" s="16"/>
      <c r="R50" s="16"/>
      <c r="S50" s="16"/>
      <c r="T50" s="16"/>
      <c r="U50" s="16"/>
    </row>
    <row r="51" spans="1:21" x14ac:dyDescent="0.3">
      <c r="A51" s="55">
        <v>120986</v>
      </c>
      <c r="B51" s="58">
        <v>317</v>
      </c>
      <c r="C51" s="41" t="s">
        <v>158</v>
      </c>
      <c r="D51" s="11" t="s">
        <v>5</v>
      </c>
      <c r="E51" s="8" t="s">
        <v>39</v>
      </c>
      <c r="F51" s="22">
        <v>25.745205479452064</v>
      </c>
      <c r="G51" s="22">
        <v>77.972602739726028</v>
      </c>
      <c r="H51" s="22">
        <v>26.91</v>
      </c>
      <c r="I51" s="22">
        <v>75.680000000000007</v>
      </c>
      <c r="J51" s="39">
        <v>0.17129629629629628</v>
      </c>
      <c r="K51" s="39">
        <v>0.20833333333333337</v>
      </c>
      <c r="L51" s="39">
        <v>0.15972222222222227</v>
      </c>
      <c r="M51" s="39">
        <v>0.20023148148148157</v>
      </c>
      <c r="N51" s="40">
        <v>7.2588497940033374</v>
      </c>
      <c r="O51" s="40">
        <v>17.8130847438144</v>
      </c>
      <c r="P51" s="16"/>
      <c r="Q51" s="16"/>
      <c r="R51" s="16"/>
      <c r="S51" s="16"/>
      <c r="T51" s="16"/>
      <c r="U51" s="16"/>
    </row>
    <row r="52" spans="1:21" x14ac:dyDescent="0.3">
      <c r="A52" s="55">
        <v>120987</v>
      </c>
      <c r="B52" s="58">
        <v>318</v>
      </c>
      <c r="C52" s="41" t="s">
        <v>159</v>
      </c>
      <c r="D52" s="11" t="s">
        <v>5</v>
      </c>
      <c r="E52" s="8" t="s">
        <v>39</v>
      </c>
      <c r="F52" s="22">
        <v>25.409589041095892</v>
      </c>
      <c r="G52" s="22">
        <v>79.643835616438352</v>
      </c>
      <c r="H52" s="22">
        <v>26.97</v>
      </c>
      <c r="I52" s="22">
        <v>74.599999999999994</v>
      </c>
      <c r="J52" s="39">
        <v>0.14236111111111105</v>
      </c>
      <c r="K52" s="39">
        <v>0.18402777777777779</v>
      </c>
      <c r="L52" s="39">
        <v>0.12847222222222221</v>
      </c>
      <c r="M52" s="39">
        <v>0.16030092592592593</v>
      </c>
      <c r="N52" s="40">
        <v>11.614725002372428</v>
      </c>
      <c r="O52" s="40">
        <v>14.276635414736374</v>
      </c>
      <c r="P52" s="16"/>
      <c r="Q52" s="16"/>
      <c r="R52" s="16"/>
      <c r="S52" s="16"/>
      <c r="T52" s="16"/>
      <c r="U52" s="16"/>
    </row>
    <row r="53" spans="1:21" x14ac:dyDescent="0.3">
      <c r="A53" s="55">
        <v>120988</v>
      </c>
      <c r="B53" s="58">
        <v>319</v>
      </c>
      <c r="C53" s="41" t="s">
        <v>160</v>
      </c>
      <c r="D53" s="11" t="s">
        <v>5</v>
      </c>
      <c r="E53" s="8" t="s">
        <v>39</v>
      </c>
      <c r="F53" s="22">
        <v>25.609589041095898</v>
      </c>
      <c r="G53" s="22">
        <v>80.041095890410958</v>
      </c>
      <c r="H53" s="22">
        <v>27.815999999999995</v>
      </c>
      <c r="I53" s="22">
        <v>77.78</v>
      </c>
      <c r="J53" s="39">
        <v>0.16666666666666669</v>
      </c>
      <c r="K53" s="39">
        <v>0.21064814814814814</v>
      </c>
      <c r="L53" s="39">
        <v>0.15636574074074072</v>
      </c>
      <c r="M53" s="39">
        <v>0.20034722222222234</v>
      </c>
      <c r="N53" s="40">
        <v>10.436809990649252</v>
      </c>
      <c r="O53" s="40">
        <v>26.290770296698412</v>
      </c>
      <c r="P53" s="16"/>
      <c r="Q53" s="16"/>
      <c r="R53" s="16"/>
      <c r="S53" s="16"/>
      <c r="T53" s="16"/>
      <c r="U53" s="16"/>
    </row>
    <row r="54" spans="1:21" x14ac:dyDescent="0.3">
      <c r="A54" s="55">
        <v>120994</v>
      </c>
      <c r="B54" s="58">
        <v>320</v>
      </c>
      <c r="C54" s="41" t="s">
        <v>161</v>
      </c>
      <c r="D54" s="11" t="s">
        <v>18</v>
      </c>
      <c r="E54" s="8" t="s">
        <v>39</v>
      </c>
      <c r="F54" s="22">
        <v>25.843835616438366</v>
      </c>
      <c r="G54" s="22">
        <v>77.301369863013704</v>
      </c>
      <c r="H54" s="22">
        <v>26.875999999999998</v>
      </c>
      <c r="I54" s="22">
        <v>68.84</v>
      </c>
      <c r="J54" s="39">
        <v>0.12731481481481483</v>
      </c>
      <c r="K54" s="39">
        <v>0.16435185185185186</v>
      </c>
      <c r="L54" s="39">
        <v>0.11574074074074076</v>
      </c>
      <c r="M54" s="39">
        <v>0.15682870370370366</v>
      </c>
      <c r="N54" s="40">
        <v>6.6902110361927623</v>
      </c>
      <c r="O54" s="40">
        <v>17.268114273311465</v>
      </c>
      <c r="P54" s="16"/>
      <c r="Q54" s="16"/>
      <c r="R54" s="16"/>
      <c r="S54" s="16"/>
      <c r="T54" s="16"/>
      <c r="U54" s="16"/>
    </row>
    <row r="55" spans="1:21" x14ac:dyDescent="0.3">
      <c r="A55" s="55">
        <v>121001</v>
      </c>
      <c r="B55" s="58">
        <v>322</v>
      </c>
      <c r="C55" s="41" t="s">
        <v>163</v>
      </c>
      <c r="D55" s="11" t="s">
        <v>6</v>
      </c>
      <c r="E55" s="8" t="s">
        <v>39</v>
      </c>
      <c r="F55" s="22">
        <v>26.390410958904102</v>
      </c>
      <c r="G55" s="22">
        <v>68.726027397260268</v>
      </c>
      <c r="H55" s="22">
        <v>26.311999999999998</v>
      </c>
      <c r="I55" s="22">
        <v>72.44</v>
      </c>
      <c r="J55" s="39">
        <v>0.21296296296296302</v>
      </c>
      <c r="K55" s="39">
        <v>0.24652777777777762</v>
      </c>
      <c r="L55" s="39">
        <v>0.1950231481481482</v>
      </c>
      <c r="M55" s="39">
        <v>0.23379629629629628</v>
      </c>
      <c r="N55" s="40">
        <v>4.5653492519292564</v>
      </c>
      <c r="O55" s="40">
        <v>7.3539391233774545</v>
      </c>
      <c r="P55" s="16"/>
      <c r="Q55" s="16"/>
      <c r="R55" s="16"/>
      <c r="S55" s="16"/>
      <c r="T55" s="16"/>
      <c r="U55" s="16"/>
    </row>
    <row r="56" spans="1:21" x14ac:dyDescent="0.3">
      <c r="A56" s="55">
        <v>121015</v>
      </c>
      <c r="B56" s="58">
        <v>325</v>
      </c>
      <c r="C56" s="41" t="s">
        <v>166</v>
      </c>
      <c r="D56" s="11" t="s">
        <v>19</v>
      </c>
      <c r="E56" s="8" t="s">
        <v>39</v>
      </c>
      <c r="F56" s="22">
        <v>25.843835616438366</v>
      </c>
      <c r="G56" s="22">
        <v>77.301369863013704</v>
      </c>
      <c r="H56" s="22">
        <v>26.631999999999994</v>
      </c>
      <c r="I56" s="22">
        <v>71.62</v>
      </c>
      <c r="J56" s="39">
        <v>0.20486111111111116</v>
      </c>
      <c r="K56" s="39">
        <v>0.22569444444444442</v>
      </c>
      <c r="L56" s="39">
        <v>0.18981481481481483</v>
      </c>
      <c r="M56" s="39">
        <v>0.21643518518518523</v>
      </c>
      <c r="N56" s="40">
        <v>11.304367394208322</v>
      </c>
      <c r="O56" s="40">
        <v>23.404831697333226</v>
      </c>
      <c r="P56" s="16"/>
      <c r="Q56" s="16"/>
      <c r="R56" s="16"/>
      <c r="S56" s="16"/>
      <c r="T56" s="16"/>
      <c r="U56" s="16"/>
    </row>
    <row r="57" spans="1:21" x14ac:dyDescent="0.3">
      <c r="A57" s="55">
        <v>121023</v>
      </c>
      <c r="B57" s="58">
        <v>329</v>
      </c>
      <c r="C57" s="41" t="s">
        <v>170</v>
      </c>
      <c r="D57" s="11" t="s">
        <v>5</v>
      </c>
      <c r="E57" s="8" t="s">
        <v>39</v>
      </c>
      <c r="F57" s="22">
        <v>26.009589041095889</v>
      </c>
      <c r="G57" s="22">
        <v>82.876712328767127</v>
      </c>
      <c r="H57" s="22">
        <v>27.594000000000001</v>
      </c>
      <c r="I57" s="22">
        <v>78.86</v>
      </c>
      <c r="J57" s="39">
        <v>0.15277777777777779</v>
      </c>
      <c r="K57" s="39">
        <v>0.20254629629629639</v>
      </c>
      <c r="L57" s="39">
        <v>0.13715277777777779</v>
      </c>
      <c r="M57" s="39">
        <v>0.19155092592592593</v>
      </c>
      <c r="N57" s="40">
        <v>14.080684720900845</v>
      </c>
      <c r="O57" s="40">
        <v>16.849529689284147</v>
      </c>
      <c r="P57" s="16"/>
      <c r="Q57" s="16"/>
      <c r="R57" s="16"/>
      <c r="S57" s="16"/>
      <c r="T57" s="16"/>
      <c r="U57" s="16"/>
    </row>
    <row r="58" spans="1:21" x14ac:dyDescent="0.3">
      <c r="A58" s="55">
        <v>121028</v>
      </c>
      <c r="B58" s="58">
        <v>331</v>
      </c>
      <c r="C58" s="41" t="s">
        <v>172</v>
      </c>
      <c r="D58" s="11" t="s">
        <v>6</v>
      </c>
      <c r="E58" s="8" t="s">
        <v>39</v>
      </c>
      <c r="F58" s="22">
        <v>25.704109589041092</v>
      </c>
      <c r="G58" s="22">
        <v>82.246575342465746</v>
      </c>
      <c r="H58" s="22">
        <v>24.914000000000001</v>
      </c>
      <c r="I58" s="22">
        <v>72.52</v>
      </c>
      <c r="J58" s="39">
        <v>0.16319444444444442</v>
      </c>
      <c r="K58" s="39">
        <v>0.21180555555555558</v>
      </c>
      <c r="L58" s="39">
        <v>0.13946759259259267</v>
      </c>
      <c r="M58" s="39">
        <v>0.18576388888888895</v>
      </c>
      <c r="N58" s="40">
        <v>11.048455108154149</v>
      </c>
      <c r="O58" s="40">
        <v>12.866467393695149</v>
      </c>
      <c r="P58" s="16"/>
      <c r="Q58" s="16"/>
      <c r="R58" s="16"/>
      <c r="S58" s="16"/>
      <c r="T58" s="16"/>
      <c r="U58" s="16"/>
    </row>
    <row r="59" spans="1:21" x14ac:dyDescent="0.3">
      <c r="A59" s="55">
        <v>121040</v>
      </c>
      <c r="B59" s="58">
        <v>334</v>
      </c>
      <c r="C59" s="41" t="s">
        <v>175</v>
      </c>
      <c r="D59" s="11" t="s">
        <v>6</v>
      </c>
      <c r="E59" s="8" t="s">
        <v>39</v>
      </c>
      <c r="F59" s="22">
        <v>26.009589041095889</v>
      </c>
      <c r="G59" s="22">
        <v>82.876712328767127</v>
      </c>
      <c r="H59" s="22">
        <v>26.524000000000001</v>
      </c>
      <c r="I59" s="22">
        <v>75.180000000000007</v>
      </c>
      <c r="J59" s="39">
        <v>0.16898148148148151</v>
      </c>
      <c r="K59" s="39">
        <v>0.20138888888888895</v>
      </c>
      <c r="L59" s="39">
        <v>0.15219907407407407</v>
      </c>
      <c r="M59" s="39">
        <v>0.19097222222222221</v>
      </c>
      <c r="N59" s="40">
        <v>6.5229885057471266</v>
      </c>
      <c r="O59" s="40">
        <v>11.373853577623423</v>
      </c>
      <c r="P59" s="16"/>
      <c r="Q59" s="16"/>
      <c r="R59" s="16"/>
      <c r="S59" s="16"/>
      <c r="T59" s="16"/>
      <c r="U59" s="16"/>
    </row>
    <row r="60" spans="1:21" x14ac:dyDescent="0.3">
      <c r="A60" s="55">
        <v>121042</v>
      </c>
      <c r="B60" s="58">
        <v>336</v>
      </c>
      <c r="C60" s="41" t="s">
        <v>177</v>
      </c>
      <c r="D60" s="11" t="s">
        <v>6</v>
      </c>
      <c r="E60" s="8" t="s">
        <v>39</v>
      </c>
      <c r="F60" s="22">
        <v>25.721917808219178</v>
      </c>
      <c r="G60" s="22">
        <v>83.561643835616437</v>
      </c>
      <c r="H60" s="22">
        <v>26.049999999999997</v>
      </c>
      <c r="I60" s="22">
        <v>71.64</v>
      </c>
      <c r="J60" s="39">
        <v>0.14583333333333337</v>
      </c>
      <c r="K60" s="39">
        <v>0.19444444444444442</v>
      </c>
      <c r="L60" s="39">
        <v>0.13310185185185186</v>
      </c>
      <c r="M60" s="39">
        <v>0.18692129629629622</v>
      </c>
      <c r="N60" s="40">
        <v>2.1217217913683823</v>
      </c>
      <c r="O60" s="40">
        <v>8.3423519162943425</v>
      </c>
      <c r="P60" s="16"/>
      <c r="Q60" s="16"/>
      <c r="R60" s="16"/>
      <c r="S60" s="16"/>
      <c r="T60" s="16"/>
      <c r="U60" s="16"/>
    </row>
    <row r="61" spans="1:21" x14ac:dyDescent="0.3">
      <c r="A61" s="55">
        <v>121044</v>
      </c>
      <c r="B61" s="58">
        <v>338</v>
      </c>
      <c r="C61" s="41" t="s">
        <v>179</v>
      </c>
      <c r="D61" s="11" t="s">
        <v>6</v>
      </c>
      <c r="E61" s="8" t="s">
        <v>39</v>
      </c>
      <c r="F61" s="22">
        <v>26.009589041095889</v>
      </c>
      <c r="G61" s="22">
        <v>82.876712328767127</v>
      </c>
      <c r="H61" s="22">
        <v>26.802</v>
      </c>
      <c r="I61" s="22">
        <v>73.2</v>
      </c>
      <c r="J61" s="39">
        <v>0.12731481481481483</v>
      </c>
      <c r="K61" s="39">
        <v>0.15972222222222221</v>
      </c>
      <c r="L61" s="39">
        <v>0.11053240740740744</v>
      </c>
      <c r="M61" s="39">
        <v>0.14930555555555558</v>
      </c>
      <c r="N61" s="40">
        <v>4.4841063053673782</v>
      </c>
      <c r="O61" s="40">
        <v>7.4852107255271481</v>
      </c>
      <c r="P61" s="16"/>
      <c r="Q61" s="16"/>
      <c r="R61" s="16"/>
      <c r="S61" s="16"/>
      <c r="T61" s="16"/>
      <c r="U61" s="16"/>
    </row>
    <row r="62" spans="1:21" x14ac:dyDescent="0.3">
      <c r="A62" s="55">
        <v>121049</v>
      </c>
      <c r="B62" s="58">
        <v>340</v>
      </c>
      <c r="C62" s="41" t="s">
        <v>181</v>
      </c>
      <c r="D62" s="11" t="s">
        <v>7</v>
      </c>
      <c r="E62" s="8" t="s">
        <v>39</v>
      </c>
      <c r="F62" s="22">
        <v>26.972602739726018</v>
      </c>
      <c r="G62" s="22">
        <v>74.424657534246577</v>
      </c>
      <c r="H62" s="22">
        <v>26.433999999999994</v>
      </c>
      <c r="I62" s="22">
        <v>78.960000000000008</v>
      </c>
      <c r="J62" s="39">
        <v>0.14004629629629628</v>
      </c>
      <c r="K62" s="39">
        <v>0.18171296296296291</v>
      </c>
      <c r="L62" s="39">
        <v>0.11342592592592593</v>
      </c>
      <c r="M62" s="39">
        <v>0.1550925925925925</v>
      </c>
      <c r="N62" s="40">
        <v>4.631812369799456</v>
      </c>
      <c r="O62" s="40">
        <v>11.703672502594987</v>
      </c>
      <c r="P62" s="16"/>
      <c r="Q62" s="16"/>
      <c r="R62" s="16"/>
      <c r="S62" s="16"/>
      <c r="T62" s="16"/>
      <c r="U62" s="16"/>
    </row>
    <row r="63" spans="1:21" x14ac:dyDescent="0.3">
      <c r="A63" s="55">
        <v>121050</v>
      </c>
      <c r="B63" s="58">
        <v>341</v>
      </c>
      <c r="C63" s="41" t="s">
        <v>182</v>
      </c>
      <c r="D63" s="11" t="s">
        <v>7</v>
      </c>
      <c r="E63" s="8" t="s">
        <v>39</v>
      </c>
      <c r="F63" s="22">
        <v>25.745205479452064</v>
      </c>
      <c r="G63" s="22">
        <v>77.972602739726028</v>
      </c>
      <c r="H63" s="22">
        <v>26.6</v>
      </c>
      <c r="I63" s="22">
        <v>72.88</v>
      </c>
      <c r="J63" s="39">
        <v>0.15277777777777779</v>
      </c>
      <c r="K63" s="39">
        <v>0.20486111111111116</v>
      </c>
      <c r="L63" s="39">
        <v>0.14004629629629622</v>
      </c>
      <c r="M63" s="39">
        <v>0.19270833333333337</v>
      </c>
      <c r="N63" s="40">
        <v>13.435952273235831</v>
      </c>
      <c r="O63" s="40">
        <v>10.790268322928153</v>
      </c>
      <c r="P63" s="16"/>
      <c r="Q63" s="16"/>
      <c r="R63" s="16"/>
      <c r="S63" s="16"/>
      <c r="T63" s="16"/>
      <c r="U63" s="16"/>
    </row>
    <row r="64" spans="1:21" x14ac:dyDescent="0.3">
      <c r="A64" s="55">
        <v>121051</v>
      </c>
      <c r="B64" s="58">
        <v>342</v>
      </c>
      <c r="C64" s="41" t="s">
        <v>183</v>
      </c>
      <c r="D64" s="11" t="s">
        <v>20</v>
      </c>
      <c r="E64" s="8" t="s">
        <v>39</v>
      </c>
      <c r="F64" s="22">
        <v>26.334246575342465</v>
      </c>
      <c r="G64" s="22">
        <v>78.342465753424662</v>
      </c>
      <c r="H64" s="22">
        <v>26.319999999999997</v>
      </c>
      <c r="I64" s="22">
        <v>78.12</v>
      </c>
      <c r="J64" s="39">
        <v>0.14814814814814814</v>
      </c>
      <c r="K64" s="39">
        <v>0.19444444444444442</v>
      </c>
      <c r="L64" s="39">
        <v>0.13078703703703709</v>
      </c>
      <c r="M64" s="39">
        <v>0.18113425925925913</v>
      </c>
      <c r="N64" s="40">
        <v>9.2876239593933168</v>
      </c>
      <c r="O64" s="40">
        <v>21.024950033060442</v>
      </c>
      <c r="P64" s="16"/>
      <c r="Q64" s="16"/>
      <c r="R64" s="16"/>
      <c r="S64" s="16"/>
      <c r="T64" s="16"/>
      <c r="U64" s="16"/>
    </row>
    <row r="65" spans="1:21" x14ac:dyDescent="0.3">
      <c r="A65" s="55">
        <v>121052</v>
      </c>
      <c r="B65" s="58">
        <v>343</v>
      </c>
      <c r="C65" s="41" t="s">
        <v>184</v>
      </c>
      <c r="D65" s="11" t="s">
        <v>7</v>
      </c>
      <c r="E65" s="8" t="s">
        <v>39</v>
      </c>
      <c r="F65" s="22">
        <v>25.617808219178087</v>
      </c>
      <c r="G65" s="22">
        <v>78.863013698630141</v>
      </c>
      <c r="H65" s="22">
        <v>26.039999999999992</v>
      </c>
      <c r="I65" s="22">
        <v>78.14</v>
      </c>
      <c r="J65" s="39">
        <v>0.15972222222222215</v>
      </c>
      <c r="K65" s="39">
        <v>0.20138888888888884</v>
      </c>
      <c r="L65" s="39">
        <v>0.12743055555555566</v>
      </c>
      <c r="M65" s="39">
        <v>0.17719907407407404</v>
      </c>
      <c r="N65" s="40">
        <v>29.304328655251492</v>
      </c>
      <c r="O65" s="40">
        <v>29.867433467375712</v>
      </c>
      <c r="P65" s="16"/>
      <c r="Q65" s="16"/>
      <c r="R65" s="16"/>
      <c r="S65" s="16"/>
      <c r="T65" s="16"/>
      <c r="U65" s="16"/>
    </row>
    <row r="66" spans="1:21" x14ac:dyDescent="0.3">
      <c r="A66" s="55">
        <v>121062</v>
      </c>
      <c r="B66" s="58">
        <v>346</v>
      </c>
      <c r="C66" s="41" t="s">
        <v>186</v>
      </c>
      <c r="D66" s="11" t="s">
        <v>21</v>
      </c>
      <c r="E66" s="8" t="s">
        <v>39</v>
      </c>
      <c r="F66" s="22">
        <v>26.452000000000009</v>
      </c>
      <c r="G66" s="22">
        <v>79.08</v>
      </c>
      <c r="H66" s="22">
        <v>26.178000000000001</v>
      </c>
      <c r="I66" s="22">
        <v>75.539999999999992</v>
      </c>
      <c r="J66" s="39">
        <v>0.19097222222222215</v>
      </c>
      <c r="K66" s="39">
        <v>0.24652777777777762</v>
      </c>
      <c r="L66" s="39">
        <v>0.17187499999999989</v>
      </c>
      <c r="M66" s="39">
        <v>0.22337962962962959</v>
      </c>
      <c r="N66" s="40">
        <v>6.2541072549741283</v>
      </c>
      <c r="O66" s="40">
        <v>11.160878318747709</v>
      </c>
      <c r="P66" s="16"/>
      <c r="Q66" s="16"/>
      <c r="R66" s="16"/>
      <c r="S66" s="16"/>
      <c r="T66" s="16"/>
      <c r="U66" s="16"/>
    </row>
    <row r="67" spans="1:21" x14ac:dyDescent="0.3">
      <c r="A67" s="55">
        <v>121063</v>
      </c>
      <c r="B67" s="58">
        <v>347</v>
      </c>
      <c r="C67" s="41" t="s">
        <v>187</v>
      </c>
      <c r="D67" s="11" t="s">
        <v>6</v>
      </c>
      <c r="E67" s="8" t="s">
        <v>39</v>
      </c>
      <c r="F67" s="22">
        <v>25.721917808219178</v>
      </c>
      <c r="G67" s="22">
        <v>83.561643835616437</v>
      </c>
      <c r="H67" s="22">
        <v>27.243999999999993</v>
      </c>
      <c r="I67" s="22">
        <v>79.759999999999991</v>
      </c>
      <c r="J67" s="39">
        <v>0.18634259259259256</v>
      </c>
      <c r="K67" s="39">
        <v>0.2326388888888889</v>
      </c>
      <c r="L67" s="39">
        <v>0.18171296296296297</v>
      </c>
      <c r="M67" s="39">
        <v>0.23148148148148145</v>
      </c>
      <c r="N67" s="40">
        <v>4.9954504266737931</v>
      </c>
      <c r="O67" s="40">
        <v>16.316367350065683</v>
      </c>
      <c r="P67" s="16"/>
      <c r="Q67" s="16"/>
      <c r="R67" s="16"/>
      <c r="S67" s="16"/>
      <c r="T67" s="16"/>
      <c r="U67" s="16"/>
    </row>
    <row r="68" spans="1:21" x14ac:dyDescent="0.3">
      <c r="A68" s="55">
        <v>121073</v>
      </c>
      <c r="B68" s="58">
        <v>352</v>
      </c>
      <c r="C68" s="41" t="s">
        <v>192</v>
      </c>
      <c r="D68" s="11" t="s">
        <v>7</v>
      </c>
      <c r="E68" s="8" t="s">
        <v>39</v>
      </c>
      <c r="F68" s="22">
        <v>27.515068493150679</v>
      </c>
      <c r="G68" s="22">
        <v>65.602739726027394</v>
      </c>
      <c r="H68" s="22">
        <v>27.554000000000002</v>
      </c>
      <c r="I68" s="22">
        <v>77.3</v>
      </c>
      <c r="J68" s="39">
        <v>0.14467592592592587</v>
      </c>
      <c r="K68" s="39">
        <v>0.20949074074074076</v>
      </c>
      <c r="L68" s="39">
        <v>0.1320601851851852</v>
      </c>
      <c r="M68" s="39">
        <v>0.19861111111111107</v>
      </c>
      <c r="N68" s="40">
        <v>16.016448152617741</v>
      </c>
      <c r="O68" s="40">
        <v>21.067098336123543</v>
      </c>
      <c r="P68" s="16"/>
      <c r="Q68" s="16"/>
      <c r="R68" s="16"/>
      <c r="S68" s="16"/>
      <c r="T68" s="16"/>
      <c r="U68" s="16"/>
    </row>
    <row r="69" spans="1:21" x14ac:dyDescent="0.3">
      <c r="A69" s="55">
        <v>121074</v>
      </c>
      <c r="B69" s="58">
        <v>353</v>
      </c>
      <c r="C69" s="41" t="s">
        <v>193</v>
      </c>
      <c r="D69" s="11" t="s">
        <v>7</v>
      </c>
      <c r="E69" s="8" t="s">
        <v>39</v>
      </c>
      <c r="F69" s="22">
        <v>25.928000000000001</v>
      </c>
      <c r="G69" s="22">
        <v>83.28</v>
      </c>
      <c r="H69" s="22">
        <v>26.57</v>
      </c>
      <c r="I69" s="22">
        <v>75.22</v>
      </c>
      <c r="J69" s="39">
        <v>0.21064814814814817</v>
      </c>
      <c r="K69" s="39">
        <v>0.25</v>
      </c>
      <c r="L69" s="39">
        <v>0.15162037037037035</v>
      </c>
      <c r="M69" s="39">
        <v>0.18923611111111116</v>
      </c>
      <c r="N69" s="40">
        <v>6.2826287128827163</v>
      </c>
      <c r="O69" s="40">
        <v>12.68321071212214</v>
      </c>
      <c r="P69" s="16"/>
      <c r="Q69" s="16"/>
      <c r="R69" s="16"/>
      <c r="S69" s="16"/>
      <c r="T69" s="16"/>
      <c r="U69" s="16"/>
    </row>
    <row r="70" spans="1:21" x14ac:dyDescent="0.3">
      <c r="A70" s="55">
        <v>121085</v>
      </c>
      <c r="B70" s="58">
        <v>358</v>
      </c>
      <c r="C70" s="41" t="s">
        <v>198</v>
      </c>
      <c r="D70" s="11" t="s">
        <v>17</v>
      </c>
      <c r="E70" s="8" t="s">
        <v>39</v>
      </c>
      <c r="F70" s="22">
        <v>25.69452054794521</v>
      </c>
      <c r="G70" s="22">
        <v>78.013698630136986</v>
      </c>
      <c r="H70" s="22">
        <v>26.018000000000001</v>
      </c>
      <c r="I70" s="22">
        <v>72.900000000000006</v>
      </c>
      <c r="J70" s="39">
        <v>0.13888888888888884</v>
      </c>
      <c r="K70" s="39">
        <v>0.19097222222222221</v>
      </c>
      <c r="L70" s="39">
        <v>0.13206018518518514</v>
      </c>
      <c r="M70" s="39">
        <v>0.18761574074074072</v>
      </c>
      <c r="N70" s="40">
        <v>2.1832724982465179</v>
      </c>
      <c r="O70" s="40">
        <v>16.102253392916626</v>
      </c>
      <c r="P70" s="16"/>
      <c r="Q70" s="16"/>
      <c r="R70" s="16"/>
      <c r="S70" s="16"/>
      <c r="T70" s="16"/>
      <c r="U70" s="16"/>
    </row>
    <row r="71" spans="1:21" x14ac:dyDescent="0.3">
      <c r="A71" s="55">
        <v>121087</v>
      </c>
      <c r="B71" s="58">
        <v>359</v>
      </c>
      <c r="C71" s="41" t="s">
        <v>199</v>
      </c>
      <c r="D71" s="11" t="s">
        <v>5</v>
      </c>
      <c r="E71" s="8" t="s">
        <v>39</v>
      </c>
      <c r="F71" s="22">
        <v>27.280821917808218</v>
      </c>
      <c r="G71" s="22">
        <v>73.109589041095887</v>
      </c>
      <c r="H71" s="22">
        <v>27.145999999999997</v>
      </c>
      <c r="I71" s="22">
        <v>78.78</v>
      </c>
      <c r="J71" s="39">
        <v>0.14004629629629628</v>
      </c>
      <c r="K71" s="39">
        <v>0.20833333333333331</v>
      </c>
      <c r="L71" s="39">
        <v>0.11805555555555552</v>
      </c>
      <c r="M71" s="39">
        <v>0.18865740740740738</v>
      </c>
      <c r="N71" s="40">
        <v>1.8813739387710544</v>
      </c>
      <c r="O71" s="40">
        <v>17.211856570680155</v>
      </c>
      <c r="P71" s="16"/>
      <c r="Q71" s="16"/>
      <c r="R71" s="16"/>
      <c r="S71" s="16"/>
      <c r="T71" s="16"/>
      <c r="U71" s="16"/>
    </row>
    <row r="72" spans="1:21" x14ac:dyDescent="0.3">
      <c r="A72" s="55">
        <v>121091</v>
      </c>
      <c r="B72" s="58">
        <v>360</v>
      </c>
      <c r="C72" s="41" t="s">
        <v>200</v>
      </c>
      <c r="D72" s="11" t="s">
        <v>15</v>
      </c>
      <c r="E72" s="8" t="s">
        <v>39</v>
      </c>
      <c r="F72" s="22">
        <v>26.954794520547939</v>
      </c>
      <c r="G72" s="22">
        <v>71.328767123287676</v>
      </c>
      <c r="H72" s="22">
        <v>26.547999999999995</v>
      </c>
      <c r="I72" s="22">
        <v>72.680000000000007</v>
      </c>
      <c r="J72" s="39">
        <v>0.17708333333333331</v>
      </c>
      <c r="K72" s="39">
        <v>0.21643518518518517</v>
      </c>
      <c r="L72" s="39">
        <v>0.15856481481481483</v>
      </c>
      <c r="M72" s="39">
        <v>0.1956018518518518</v>
      </c>
      <c r="N72" s="40">
        <v>32.787484611451973</v>
      </c>
      <c r="O72" s="40">
        <v>15.924145586762467</v>
      </c>
      <c r="P72" s="16"/>
      <c r="Q72" s="16"/>
      <c r="R72" s="16"/>
      <c r="S72" s="16"/>
      <c r="T72" s="16"/>
      <c r="U72" s="16"/>
    </row>
    <row r="73" spans="1:21" x14ac:dyDescent="0.3">
      <c r="A73" s="55">
        <v>121092</v>
      </c>
      <c r="B73" s="58">
        <v>361</v>
      </c>
      <c r="C73" s="41" t="s">
        <v>201</v>
      </c>
      <c r="D73" s="11" t="s">
        <v>6</v>
      </c>
      <c r="E73" s="8" t="s">
        <v>39</v>
      </c>
      <c r="F73" s="22">
        <v>27.515068493150679</v>
      </c>
      <c r="G73" s="22">
        <v>65.602739726027394</v>
      </c>
      <c r="H73" s="22">
        <v>27.179999999999996</v>
      </c>
      <c r="I73" s="22">
        <v>81.539999999999992</v>
      </c>
      <c r="J73" s="39">
        <v>0.17939814814814814</v>
      </c>
      <c r="K73" s="39">
        <v>0.21527777777777779</v>
      </c>
      <c r="L73" s="39">
        <v>0.16145833333333337</v>
      </c>
      <c r="M73" s="39">
        <v>0.19270833333333337</v>
      </c>
      <c r="N73" s="40">
        <v>6.8622427130912484</v>
      </c>
      <c r="O73" s="40">
        <v>17.961171293005137</v>
      </c>
      <c r="P73" s="16"/>
      <c r="Q73" s="16"/>
      <c r="R73" s="16"/>
      <c r="S73" s="16"/>
      <c r="T73" s="16"/>
      <c r="U73" s="16"/>
    </row>
    <row r="74" spans="1:21" x14ac:dyDescent="0.3">
      <c r="A74" s="55">
        <v>121093</v>
      </c>
      <c r="B74" s="58">
        <v>362</v>
      </c>
      <c r="C74" s="41" t="s">
        <v>202</v>
      </c>
      <c r="D74" s="11" t="s">
        <v>6</v>
      </c>
      <c r="E74" s="8" t="s">
        <v>39</v>
      </c>
      <c r="F74" s="22">
        <v>26.446575342465756</v>
      </c>
      <c r="G74" s="22">
        <v>79.753424657534254</v>
      </c>
      <c r="H74" s="22">
        <v>27.203999999999994</v>
      </c>
      <c r="I74" s="22">
        <v>79.099999999999994</v>
      </c>
      <c r="J74" s="39">
        <v>0.16319444444444442</v>
      </c>
      <c r="K74" s="39">
        <v>0.20486111111111105</v>
      </c>
      <c r="L74" s="39">
        <v>0.14004629629629622</v>
      </c>
      <c r="M74" s="39">
        <v>0.18692129629629622</v>
      </c>
      <c r="N74" s="40">
        <v>8.735564617353532</v>
      </c>
      <c r="O74" s="40">
        <v>15.882652706184311</v>
      </c>
      <c r="P74" s="16"/>
      <c r="Q74" s="16"/>
      <c r="R74" s="16"/>
      <c r="S74" s="16"/>
      <c r="T74" s="16"/>
      <c r="U74" s="16"/>
    </row>
    <row r="75" spans="1:21" x14ac:dyDescent="0.3">
      <c r="A75" s="55">
        <v>121099</v>
      </c>
      <c r="B75" s="58">
        <v>366</v>
      </c>
      <c r="C75" s="41" t="s">
        <v>206</v>
      </c>
      <c r="D75" s="11" t="s">
        <v>19</v>
      </c>
      <c r="E75" s="8" t="s">
        <v>39</v>
      </c>
      <c r="F75" s="22">
        <v>25.704109589041092</v>
      </c>
      <c r="G75" s="22">
        <v>82.246575342465746</v>
      </c>
      <c r="H75" s="22">
        <v>27.625999999999994</v>
      </c>
      <c r="I75" s="22">
        <v>77.599999999999994</v>
      </c>
      <c r="J75" s="39">
        <v>0.17361111111111105</v>
      </c>
      <c r="K75" s="39">
        <v>0.21296296296296302</v>
      </c>
      <c r="L75" s="39">
        <v>0.15162037037037041</v>
      </c>
      <c r="M75" s="39">
        <v>0.19155092592592593</v>
      </c>
      <c r="N75" s="40">
        <v>7.1525670564861468</v>
      </c>
      <c r="O75" s="40">
        <v>13.284409557841844</v>
      </c>
      <c r="P75" s="16"/>
      <c r="Q75" s="16"/>
      <c r="R75" s="16"/>
      <c r="S75" s="16"/>
      <c r="T75" s="16"/>
      <c r="U75" s="16"/>
    </row>
    <row r="76" spans="1:21" x14ac:dyDescent="0.3">
      <c r="A76" s="55">
        <v>121100</v>
      </c>
      <c r="B76" s="58">
        <v>367</v>
      </c>
      <c r="C76" s="41" t="s">
        <v>207</v>
      </c>
      <c r="D76" s="11" t="s">
        <v>19</v>
      </c>
      <c r="E76" s="8" t="s">
        <v>39</v>
      </c>
      <c r="F76" s="22">
        <v>25.704109589041092</v>
      </c>
      <c r="G76" s="22">
        <v>82.246575342465746</v>
      </c>
      <c r="H76" s="22">
        <v>26.283999999999999</v>
      </c>
      <c r="I76" s="22">
        <v>66.98</v>
      </c>
      <c r="J76" s="39">
        <v>0.17361111111111105</v>
      </c>
      <c r="K76" s="39">
        <v>0.20833333333333331</v>
      </c>
      <c r="L76" s="39">
        <v>0.14641203703703709</v>
      </c>
      <c r="M76" s="39">
        <v>0.18750000000000006</v>
      </c>
      <c r="N76" s="40">
        <v>2.6287172639485092</v>
      </c>
      <c r="O76" s="40">
        <v>19.653693565991425</v>
      </c>
      <c r="P76" s="16"/>
      <c r="Q76" s="16"/>
      <c r="R76" s="16"/>
      <c r="S76" s="16"/>
      <c r="T76" s="16"/>
      <c r="U76" s="16"/>
    </row>
    <row r="77" spans="1:21" x14ac:dyDescent="0.3">
      <c r="A77" s="55">
        <v>121105</v>
      </c>
      <c r="B77" s="58">
        <v>371</v>
      </c>
      <c r="C77" s="41" t="s">
        <v>211</v>
      </c>
      <c r="D77" s="11" t="s">
        <v>10</v>
      </c>
      <c r="E77" s="8" t="s">
        <v>39</v>
      </c>
      <c r="F77" s="22">
        <v>25.375999999999994</v>
      </c>
      <c r="G77" s="22">
        <v>79.16</v>
      </c>
      <c r="H77" s="22">
        <v>25.845999999999997</v>
      </c>
      <c r="I77" s="22">
        <v>77.44</v>
      </c>
      <c r="J77" s="39">
        <v>0.1655092592592593</v>
      </c>
      <c r="K77" s="39">
        <v>0.20138888888888884</v>
      </c>
      <c r="L77" s="39">
        <v>0.14699074074074076</v>
      </c>
      <c r="M77" s="39">
        <v>0.18460648148148134</v>
      </c>
      <c r="N77" s="40">
        <v>5.2161665748901971</v>
      </c>
      <c r="O77" s="40">
        <v>15.653405429860468</v>
      </c>
      <c r="P77" s="16"/>
      <c r="Q77" s="16"/>
      <c r="R77" s="16"/>
      <c r="S77" s="16"/>
      <c r="T77" s="16"/>
      <c r="U77" s="16"/>
    </row>
    <row r="78" spans="1:21" x14ac:dyDescent="0.3">
      <c r="A78" s="55">
        <v>121110</v>
      </c>
      <c r="B78" s="58">
        <v>373</v>
      </c>
      <c r="C78" s="41" t="s">
        <v>213</v>
      </c>
      <c r="D78" s="11" t="s">
        <v>6</v>
      </c>
      <c r="E78" s="8" t="s">
        <v>39</v>
      </c>
      <c r="F78" s="22">
        <v>25.980821917808221</v>
      </c>
      <c r="G78" s="22">
        <v>77.150684931506845</v>
      </c>
      <c r="H78" s="22">
        <v>26.911999999999999</v>
      </c>
      <c r="I78" s="22">
        <v>78.180000000000007</v>
      </c>
      <c r="J78" s="39">
        <v>0.14930555555555558</v>
      </c>
      <c r="K78" s="39">
        <v>0.20138888888888884</v>
      </c>
      <c r="L78" s="39">
        <v>0.13541666666666674</v>
      </c>
      <c r="M78" s="39">
        <v>0.18460648148148134</v>
      </c>
      <c r="N78" s="40">
        <v>5.6631469116218174</v>
      </c>
      <c r="O78" s="40">
        <v>13.783854386395305</v>
      </c>
      <c r="P78" s="16"/>
      <c r="Q78" s="16"/>
      <c r="R78" s="16"/>
      <c r="S78" s="16"/>
      <c r="T78" s="16"/>
      <c r="U78" s="16"/>
    </row>
    <row r="79" spans="1:21" x14ac:dyDescent="0.3">
      <c r="A79" s="55">
        <v>121111</v>
      </c>
      <c r="B79" s="58">
        <v>374</v>
      </c>
      <c r="C79" s="41" t="s">
        <v>214</v>
      </c>
      <c r="D79" s="11" t="s">
        <v>6</v>
      </c>
      <c r="E79" s="8" t="s">
        <v>39</v>
      </c>
      <c r="F79" s="22">
        <v>26.210958904109592</v>
      </c>
      <c r="G79" s="22">
        <v>71.424657534246577</v>
      </c>
      <c r="H79" s="22">
        <v>26.524000000000001</v>
      </c>
      <c r="I79" s="22">
        <v>75.180000000000007</v>
      </c>
      <c r="J79" s="39">
        <v>0.16203703703703709</v>
      </c>
      <c r="K79" s="39">
        <v>0.19097222222222221</v>
      </c>
      <c r="L79" s="39">
        <v>0.14930555555555552</v>
      </c>
      <c r="M79" s="39">
        <v>0.18460648148148134</v>
      </c>
      <c r="N79" s="40">
        <v>3.4115485449937184</v>
      </c>
      <c r="O79" s="40">
        <v>26.219334715986221</v>
      </c>
      <c r="P79" s="16"/>
      <c r="Q79" s="16"/>
      <c r="R79" s="16"/>
      <c r="S79" s="16"/>
      <c r="T79" s="16"/>
      <c r="U79" s="16"/>
    </row>
    <row r="80" spans="1:21" x14ac:dyDescent="0.3">
      <c r="A80" s="55">
        <v>121124</v>
      </c>
      <c r="B80" s="58">
        <v>377</v>
      </c>
      <c r="C80" s="41" t="s">
        <v>217</v>
      </c>
      <c r="D80" s="11" t="s">
        <v>7</v>
      </c>
      <c r="E80" s="8" t="s">
        <v>39</v>
      </c>
      <c r="F80" s="22">
        <v>25.444000000000003</v>
      </c>
      <c r="G80" s="22">
        <v>76.680000000000007</v>
      </c>
      <c r="H80" s="22">
        <v>25.997999999999998</v>
      </c>
      <c r="I80" s="22">
        <v>78.099999999999994</v>
      </c>
      <c r="J80" s="39">
        <v>0.17361111111111105</v>
      </c>
      <c r="K80" s="39">
        <v>0.21527777777777779</v>
      </c>
      <c r="L80" s="39">
        <v>0.14293981481481477</v>
      </c>
      <c r="M80" s="39">
        <v>0.1875</v>
      </c>
      <c r="N80" s="40">
        <v>12.22959321380374</v>
      </c>
      <c r="O80" s="40">
        <v>19.420928576783965</v>
      </c>
      <c r="P80" s="16"/>
      <c r="Q80" s="16"/>
      <c r="R80" s="16"/>
      <c r="S80" s="16"/>
      <c r="T80" s="16"/>
      <c r="U80" s="16"/>
    </row>
    <row r="81" spans="1:21" x14ac:dyDescent="0.3">
      <c r="A81" s="55">
        <v>121136</v>
      </c>
      <c r="B81" s="58">
        <v>382</v>
      </c>
      <c r="C81" s="41" t="s">
        <v>222</v>
      </c>
      <c r="D81" s="11" t="s">
        <v>7</v>
      </c>
      <c r="E81" s="8" t="s">
        <v>39</v>
      </c>
      <c r="F81" s="22">
        <v>27.515068493150679</v>
      </c>
      <c r="G81" s="22">
        <v>65.602739726027394</v>
      </c>
      <c r="H81" s="22">
        <v>25.777999999999992</v>
      </c>
      <c r="I81" s="22">
        <v>73.539999999999992</v>
      </c>
      <c r="J81" s="39">
        <v>0.17245370370370372</v>
      </c>
      <c r="K81" s="39">
        <v>0.21643518518518517</v>
      </c>
      <c r="L81" s="39">
        <v>0.15173611111111118</v>
      </c>
      <c r="M81" s="39">
        <v>0.19513888888888892</v>
      </c>
      <c r="N81" s="40">
        <v>7.3898015695055879</v>
      </c>
      <c r="O81" s="40">
        <v>19.777417656801461</v>
      </c>
      <c r="P81" s="16"/>
      <c r="Q81" s="16"/>
      <c r="R81" s="16"/>
      <c r="S81" s="16"/>
      <c r="T81" s="16"/>
      <c r="U81" s="16"/>
    </row>
    <row r="82" spans="1:21" x14ac:dyDescent="0.3">
      <c r="A82" s="55">
        <v>121137</v>
      </c>
      <c r="B82" s="58">
        <v>383</v>
      </c>
      <c r="C82" s="41" t="s">
        <v>223</v>
      </c>
      <c r="D82" s="11" t="s">
        <v>6</v>
      </c>
      <c r="E82" s="8" t="s">
        <v>39</v>
      </c>
      <c r="F82" s="22">
        <v>26.236986301369861</v>
      </c>
      <c r="G82" s="22">
        <v>73</v>
      </c>
      <c r="H82" s="22">
        <v>27.236000000000004</v>
      </c>
      <c r="I82" s="22">
        <v>77.5</v>
      </c>
      <c r="J82" s="39">
        <v>0.16435185185185186</v>
      </c>
      <c r="K82" s="39">
        <v>0.21064814814814814</v>
      </c>
      <c r="L82" s="39">
        <v>0.15740740740740738</v>
      </c>
      <c r="M82" s="39">
        <v>0.20081018518518512</v>
      </c>
      <c r="N82" s="40">
        <v>2.7133212444619224</v>
      </c>
      <c r="O82" s="40">
        <v>5.8427914258907947</v>
      </c>
      <c r="P82" s="16"/>
      <c r="Q82" s="16"/>
      <c r="R82" s="16"/>
      <c r="S82" s="16"/>
      <c r="T82" s="16"/>
      <c r="U82" s="16"/>
    </row>
    <row r="83" spans="1:21" x14ac:dyDescent="0.3">
      <c r="A83" s="55">
        <v>121140</v>
      </c>
      <c r="B83" s="58">
        <v>385</v>
      </c>
      <c r="C83" s="41" t="s">
        <v>225</v>
      </c>
      <c r="D83" s="11" t="s">
        <v>7</v>
      </c>
      <c r="E83" s="8" t="s">
        <v>39</v>
      </c>
      <c r="F83" s="22">
        <v>27.235999999999994</v>
      </c>
      <c r="G83" s="22">
        <v>74.44</v>
      </c>
      <c r="H83" s="22">
        <v>25.698</v>
      </c>
      <c r="I83" s="22">
        <v>76.960000000000008</v>
      </c>
      <c r="J83" s="39">
        <v>0.1990740740740741</v>
      </c>
      <c r="K83" s="39">
        <v>0.24537037037037038</v>
      </c>
      <c r="L83" s="39">
        <v>0.14699074074074076</v>
      </c>
      <c r="M83" s="39">
        <v>0.19212962962962959</v>
      </c>
      <c r="N83" s="40">
        <v>7.1262674019872261</v>
      </c>
      <c r="O83" s="40">
        <v>13.275450386456162</v>
      </c>
      <c r="P83" s="16"/>
      <c r="Q83" s="16"/>
      <c r="R83" s="16"/>
      <c r="S83" s="16"/>
      <c r="T83" s="16"/>
      <c r="U83" s="16"/>
    </row>
    <row r="84" spans="1:21" x14ac:dyDescent="0.3">
      <c r="A84" s="55">
        <v>121141</v>
      </c>
      <c r="B84" s="58">
        <v>386</v>
      </c>
      <c r="C84" s="41" t="s">
        <v>226</v>
      </c>
      <c r="D84" s="11" t="s">
        <v>7</v>
      </c>
      <c r="E84" s="8" t="s">
        <v>39</v>
      </c>
      <c r="F84" s="22">
        <v>24.053424657534244</v>
      </c>
      <c r="G84" s="22">
        <v>88.506849315068493</v>
      </c>
      <c r="H84" s="22">
        <v>28.181999999999995</v>
      </c>
      <c r="I84" s="22">
        <v>78.900000000000006</v>
      </c>
      <c r="J84" s="39">
        <v>0.18402777777777779</v>
      </c>
      <c r="K84" s="39">
        <v>0.21296296296296297</v>
      </c>
      <c r="L84" s="39">
        <v>0.18356481481481479</v>
      </c>
      <c r="M84" s="39">
        <v>0.20613425925925938</v>
      </c>
      <c r="N84" s="40">
        <v>7.8733838065262534</v>
      </c>
      <c r="O84" s="40">
        <v>20.536395359430816</v>
      </c>
      <c r="P84" s="16"/>
      <c r="Q84" s="16"/>
      <c r="R84" s="16"/>
      <c r="S84" s="16"/>
      <c r="T84" s="16"/>
      <c r="U84" s="16"/>
    </row>
    <row r="85" spans="1:21" x14ac:dyDescent="0.3">
      <c r="A85" s="55">
        <v>121142</v>
      </c>
      <c r="B85" s="58">
        <v>387</v>
      </c>
      <c r="C85" s="41" t="s">
        <v>227</v>
      </c>
      <c r="D85" s="11" t="s">
        <v>7</v>
      </c>
      <c r="E85" s="8" t="s">
        <v>39</v>
      </c>
      <c r="F85" s="22">
        <v>25.680821917808217</v>
      </c>
      <c r="G85" s="22">
        <v>73.369863013698634</v>
      </c>
      <c r="H85" s="22">
        <v>27.179999999999996</v>
      </c>
      <c r="I85" s="22">
        <v>81.539999999999992</v>
      </c>
      <c r="J85" s="39">
        <v>0.17939814814814814</v>
      </c>
      <c r="K85" s="39">
        <v>0.21759259259259262</v>
      </c>
      <c r="L85" s="39">
        <v>0.15462962962962967</v>
      </c>
      <c r="M85" s="39">
        <v>0.19664351851851858</v>
      </c>
      <c r="N85" s="40">
        <v>7.1721874532054812</v>
      </c>
      <c r="O85" s="40">
        <v>21.3545245437952</v>
      </c>
      <c r="P85" s="16"/>
      <c r="Q85" s="16"/>
      <c r="R85" s="16"/>
      <c r="S85" s="16"/>
      <c r="T85" s="16"/>
      <c r="U85" s="16"/>
    </row>
    <row r="86" spans="1:21" x14ac:dyDescent="0.3">
      <c r="A86" s="55">
        <v>121144</v>
      </c>
      <c r="B86" s="58">
        <v>388</v>
      </c>
      <c r="C86" s="41" t="s">
        <v>228</v>
      </c>
      <c r="D86" s="11" t="s">
        <v>7</v>
      </c>
      <c r="E86" s="8" t="s">
        <v>39</v>
      </c>
      <c r="F86" s="22">
        <v>25.843835616438366</v>
      </c>
      <c r="G86" s="22">
        <v>77.301369863013704</v>
      </c>
      <c r="H86" s="22">
        <v>27.243999999999993</v>
      </c>
      <c r="I86" s="22">
        <v>79.759999999999991</v>
      </c>
      <c r="J86" s="39">
        <v>0.13541666666666669</v>
      </c>
      <c r="K86" s="39">
        <v>0.16666666666666669</v>
      </c>
      <c r="L86" s="39">
        <v>0.12511574074074067</v>
      </c>
      <c r="M86" s="39">
        <v>0.15983796296296299</v>
      </c>
      <c r="N86" s="40">
        <v>9.1482420189818807</v>
      </c>
      <c r="O86" s="40">
        <v>18.935764321933604</v>
      </c>
      <c r="P86" s="16"/>
      <c r="Q86" s="16"/>
      <c r="R86" s="16"/>
      <c r="S86" s="16"/>
      <c r="T86" s="16"/>
      <c r="U86" s="16"/>
    </row>
    <row r="87" spans="1:21" x14ac:dyDescent="0.3">
      <c r="A87" s="55">
        <v>121145</v>
      </c>
      <c r="B87" s="58">
        <v>389</v>
      </c>
      <c r="C87" s="41" t="s">
        <v>229</v>
      </c>
      <c r="D87" s="11" t="s">
        <v>6</v>
      </c>
      <c r="E87" s="8" t="s">
        <v>39</v>
      </c>
      <c r="F87" s="22">
        <v>27.001369863013704</v>
      </c>
      <c r="G87" s="22">
        <v>67.821917808219183</v>
      </c>
      <c r="H87" s="22">
        <v>24.911999999999999</v>
      </c>
      <c r="I87" s="22">
        <v>70.02</v>
      </c>
      <c r="J87" s="39">
        <v>0.17361111111111105</v>
      </c>
      <c r="K87" s="39">
        <v>0.21643518518518517</v>
      </c>
      <c r="L87" s="39">
        <v>0.14293981481481483</v>
      </c>
      <c r="M87" s="39">
        <v>0.18807870370370378</v>
      </c>
      <c r="N87" s="40">
        <v>5.3287940130045381</v>
      </c>
      <c r="O87" s="40">
        <v>8.0707192591451964</v>
      </c>
      <c r="P87" s="16"/>
      <c r="Q87" s="16"/>
      <c r="R87" s="16"/>
      <c r="S87" s="16"/>
      <c r="T87" s="16"/>
      <c r="U87" s="16"/>
    </row>
    <row r="88" spans="1:21" x14ac:dyDescent="0.3">
      <c r="A88" s="55">
        <v>121147</v>
      </c>
      <c r="B88" s="58">
        <v>391</v>
      </c>
      <c r="C88" s="41" t="s">
        <v>231</v>
      </c>
      <c r="D88" s="11" t="s">
        <v>9</v>
      </c>
      <c r="E88" s="8" t="s">
        <v>39</v>
      </c>
      <c r="F88" s="22">
        <v>25.617808219178087</v>
      </c>
      <c r="G88" s="22">
        <v>78.863013698630141</v>
      </c>
      <c r="H88" s="22">
        <v>27.187999999999999</v>
      </c>
      <c r="I88" s="22">
        <v>74.14</v>
      </c>
      <c r="J88" s="39">
        <v>0.17939814814814814</v>
      </c>
      <c r="K88" s="39">
        <v>0.22106481481481477</v>
      </c>
      <c r="L88" s="39">
        <v>0.15740740740740738</v>
      </c>
      <c r="M88" s="39">
        <v>0.20081018518518517</v>
      </c>
      <c r="N88" s="40">
        <v>13.561289081895177</v>
      </c>
      <c r="O88" s="40">
        <v>17.482770564838422</v>
      </c>
      <c r="P88" s="16"/>
      <c r="Q88" s="16"/>
      <c r="R88" s="16"/>
      <c r="S88" s="16"/>
      <c r="T88" s="16"/>
      <c r="U88" s="16"/>
    </row>
    <row r="89" spans="1:21" x14ac:dyDescent="0.3">
      <c r="A89" s="55">
        <v>121151</v>
      </c>
      <c r="B89" s="58">
        <v>392</v>
      </c>
      <c r="C89" s="41" t="s">
        <v>232</v>
      </c>
      <c r="D89" s="11" t="s">
        <v>7</v>
      </c>
      <c r="E89" s="8" t="s">
        <v>39</v>
      </c>
      <c r="F89" s="22">
        <v>27.280821917808218</v>
      </c>
      <c r="G89" s="22">
        <v>73.109589041095887</v>
      </c>
      <c r="H89" s="22">
        <v>25.698</v>
      </c>
      <c r="I89" s="22">
        <v>76.960000000000008</v>
      </c>
      <c r="J89" s="39">
        <v>0.14930555555555558</v>
      </c>
      <c r="K89" s="39">
        <v>0.17708333333333331</v>
      </c>
      <c r="L89" s="39">
        <v>0.13553240740740741</v>
      </c>
      <c r="M89" s="39">
        <v>0.15462962962962962</v>
      </c>
      <c r="N89" s="40">
        <v>8.6706882115550883</v>
      </c>
      <c r="O89" s="40">
        <v>17.220219746502597</v>
      </c>
      <c r="P89" s="16"/>
      <c r="Q89" s="16"/>
      <c r="R89" s="16"/>
      <c r="S89" s="16"/>
      <c r="T89" s="16"/>
      <c r="U89" s="16"/>
    </row>
    <row r="90" spans="1:21" x14ac:dyDescent="0.3">
      <c r="A90" s="55">
        <v>121156</v>
      </c>
      <c r="B90" s="58">
        <v>395</v>
      </c>
      <c r="C90" s="41" t="s">
        <v>235</v>
      </c>
      <c r="D90" s="11" t="s">
        <v>6</v>
      </c>
      <c r="E90" s="8" t="s">
        <v>39</v>
      </c>
      <c r="F90" s="22">
        <v>26.236986301369861</v>
      </c>
      <c r="G90" s="22">
        <v>73</v>
      </c>
      <c r="H90" s="22">
        <v>26.216000000000001</v>
      </c>
      <c r="I90" s="22">
        <v>79.240000000000009</v>
      </c>
      <c r="J90" s="39">
        <v>0.14930555555555552</v>
      </c>
      <c r="K90" s="39">
        <v>0.20254629629629639</v>
      </c>
      <c r="L90" s="39">
        <v>0.13888888888888878</v>
      </c>
      <c r="M90" s="39">
        <v>0.19155092592592593</v>
      </c>
      <c r="N90" s="40">
        <v>13.826281279272047</v>
      </c>
      <c r="O90" s="40">
        <v>7.0494073670390094</v>
      </c>
      <c r="P90" s="16"/>
      <c r="Q90" s="16"/>
      <c r="R90" s="16"/>
      <c r="S90" s="16"/>
      <c r="T90" s="16"/>
      <c r="U90" s="16"/>
    </row>
    <row r="91" spans="1:21" x14ac:dyDescent="0.3">
      <c r="A91" s="55">
        <v>121157</v>
      </c>
      <c r="B91" s="58">
        <v>396</v>
      </c>
      <c r="C91" s="41" t="s">
        <v>236</v>
      </c>
      <c r="D91" s="11" t="s">
        <v>6</v>
      </c>
      <c r="E91" s="8" t="s">
        <v>39</v>
      </c>
      <c r="F91" s="22">
        <v>27.001369863013704</v>
      </c>
      <c r="G91" s="22">
        <v>67.821917808219183</v>
      </c>
      <c r="H91" s="22">
        <v>27.617999999999999</v>
      </c>
      <c r="I91" s="22">
        <v>76.42</v>
      </c>
      <c r="J91" s="39">
        <v>0.14583333333333331</v>
      </c>
      <c r="K91" s="39">
        <v>0.17708333333333331</v>
      </c>
      <c r="L91" s="39">
        <v>0.11631944444444442</v>
      </c>
      <c r="M91" s="39">
        <v>0.15277777777777779</v>
      </c>
      <c r="N91" s="40">
        <v>8.0142430948882559</v>
      </c>
      <c r="O91" s="40">
        <v>5.5620313903816196</v>
      </c>
      <c r="P91" s="16"/>
      <c r="Q91" s="16"/>
      <c r="R91" s="16"/>
      <c r="S91" s="16"/>
      <c r="T91" s="16"/>
      <c r="U91" s="16"/>
    </row>
    <row r="92" spans="1:21" x14ac:dyDescent="0.3">
      <c r="A92" s="55">
        <v>121159</v>
      </c>
      <c r="B92" s="58">
        <v>398</v>
      </c>
      <c r="C92" s="41" t="s">
        <v>238</v>
      </c>
      <c r="D92" s="11" t="s">
        <v>6</v>
      </c>
      <c r="E92" s="8" t="s">
        <v>39</v>
      </c>
      <c r="F92" s="22">
        <v>26.236986301369861</v>
      </c>
      <c r="G92" s="22">
        <v>73</v>
      </c>
      <c r="H92" s="22">
        <v>27.34</v>
      </c>
      <c r="I92" s="22">
        <v>78.400000000000006</v>
      </c>
      <c r="J92" s="39">
        <v>0.15625</v>
      </c>
      <c r="K92" s="39">
        <v>0.20717592592592599</v>
      </c>
      <c r="L92" s="39">
        <v>0.14583333333333343</v>
      </c>
      <c r="M92" s="39">
        <v>0.19386574074074081</v>
      </c>
      <c r="N92" s="40">
        <v>16.911244345235993</v>
      </c>
      <c r="O92" s="40">
        <v>8.0357803198783664</v>
      </c>
      <c r="P92" s="16"/>
      <c r="Q92" s="16"/>
      <c r="R92" s="16"/>
      <c r="S92" s="16"/>
      <c r="T92" s="16"/>
      <c r="U92" s="16"/>
    </row>
    <row r="93" spans="1:21" x14ac:dyDescent="0.3">
      <c r="A93" s="55">
        <v>121161</v>
      </c>
      <c r="B93" s="58">
        <v>399</v>
      </c>
      <c r="C93" s="41" t="s">
        <v>239</v>
      </c>
      <c r="D93" s="11" t="s">
        <v>19</v>
      </c>
      <c r="E93" s="8" t="s">
        <v>39</v>
      </c>
      <c r="F93" s="22">
        <v>25.647945205479456</v>
      </c>
      <c r="G93" s="22">
        <v>77.123287671232873</v>
      </c>
      <c r="H93" s="22">
        <v>27.145999999999997</v>
      </c>
      <c r="I93" s="22">
        <v>78.78</v>
      </c>
      <c r="J93" s="39">
        <v>0.15277777777777773</v>
      </c>
      <c r="K93" s="39">
        <v>0.20833333333333331</v>
      </c>
      <c r="L93" s="39">
        <v>0.13657407407407413</v>
      </c>
      <c r="M93" s="39">
        <v>0.18865740740740738</v>
      </c>
      <c r="N93" s="40">
        <v>9.1149413785458435</v>
      </c>
      <c r="O93" s="40">
        <v>8.6547750103534984</v>
      </c>
      <c r="P93" s="16"/>
      <c r="Q93" s="16"/>
      <c r="R93" s="16"/>
      <c r="S93" s="16"/>
      <c r="T93" s="16"/>
      <c r="U93" s="16"/>
    </row>
    <row r="94" spans="1:21" x14ac:dyDescent="0.3">
      <c r="A94" s="55">
        <v>121162</v>
      </c>
      <c r="B94" s="58">
        <v>400</v>
      </c>
      <c r="C94" s="41" t="s">
        <v>240</v>
      </c>
      <c r="D94" s="11" t="s">
        <v>6</v>
      </c>
      <c r="E94" s="8" t="s">
        <v>39</v>
      </c>
      <c r="F94" s="22">
        <v>25.62876712328767</v>
      </c>
      <c r="G94" s="22">
        <v>79.808219178082197</v>
      </c>
      <c r="H94" s="22">
        <v>26.936</v>
      </c>
      <c r="I94" s="22">
        <v>75.740000000000009</v>
      </c>
      <c r="J94" s="39">
        <v>0.17939814814814814</v>
      </c>
      <c r="K94" s="39">
        <v>0.21180555555555558</v>
      </c>
      <c r="L94" s="39">
        <v>0.15219907407407407</v>
      </c>
      <c r="M94" s="39">
        <v>0.19039351851851849</v>
      </c>
      <c r="N94" s="40">
        <v>12.209980078401129</v>
      </c>
      <c r="O94" s="40">
        <v>12.982329044922299</v>
      </c>
      <c r="P94" s="16"/>
      <c r="Q94" s="16"/>
      <c r="R94" s="16"/>
      <c r="S94" s="16"/>
      <c r="T94" s="16"/>
      <c r="U94" s="16"/>
    </row>
    <row r="95" spans="1:21" x14ac:dyDescent="0.3">
      <c r="A95" s="55">
        <v>121163</v>
      </c>
      <c r="B95" s="58">
        <v>401</v>
      </c>
      <c r="C95" s="41" t="s">
        <v>241</v>
      </c>
      <c r="D95" s="11" t="s">
        <v>6</v>
      </c>
      <c r="E95" s="8" t="s">
        <v>39</v>
      </c>
      <c r="F95" s="22">
        <v>25.745205479452064</v>
      </c>
      <c r="G95" s="22">
        <v>77.972602739726028</v>
      </c>
      <c r="H95" s="22">
        <v>27.138000000000002</v>
      </c>
      <c r="I95" s="22">
        <v>77.599999999999994</v>
      </c>
      <c r="J95" s="39">
        <v>0.13888888888888895</v>
      </c>
      <c r="K95" s="39">
        <v>0.19444444444444442</v>
      </c>
      <c r="L95" s="39">
        <v>0.13541666666666674</v>
      </c>
      <c r="M95" s="39">
        <v>0.18692129629629622</v>
      </c>
      <c r="N95" s="40">
        <v>2.9300745080112551</v>
      </c>
      <c r="O95" s="40">
        <v>11.505529167960454</v>
      </c>
      <c r="P95" s="16"/>
      <c r="Q95" s="16"/>
      <c r="R95" s="16"/>
      <c r="S95" s="16"/>
      <c r="T95" s="16"/>
      <c r="U95" s="16"/>
    </row>
    <row r="96" spans="1:21" x14ac:dyDescent="0.3">
      <c r="A96" s="55">
        <v>121164</v>
      </c>
      <c r="B96" s="58">
        <v>402</v>
      </c>
      <c r="C96" s="41" t="s">
        <v>242</v>
      </c>
      <c r="D96" s="11" t="s">
        <v>6</v>
      </c>
      <c r="E96" s="8" t="s">
        <v>39</v>
      </c>
      <c r="F96" s="22">
        <v>25.62876712328767</v>
      </c>
      <c r="G96" s="22">
        <v>79.808219178082197</v>
      </c>
      <c r="H96" s="22">
        <v>27.138000000000002</v>
      </c>
      <c r="I96" s="22">
        <v>77.599999999999994</v>
      </c>
      <c r="J96" s="39">
        <v>0.15277777777777773</v>
      </c>
      <c r="K96" s="39">
        <v>0.20833333333333331</v>
      </c>
      <c r="L96" s="39">
        <v>0.13657407407407413</v>
      </c>
      <c r="M96" s="39">
        <v>0.18865740740740738</v>
      </c>
      <c r="N96" s="40">
        <v>5.9680397628667023</v>
      </c>
      <c r="O96" s="40">
        <v>12.203868692297387</v>
      </c>
      <c r="P96" s="16"/>
      <c r="Q96" s="16"/>
      <c r="R96" s="16"/>
      <c r="S96" s="16"/>
      <c r="T96" s="16"/>
      <c r="U96" s="16"/>
    </row>
    <row r="97" spans="1:21" x14ac:dyDescent="0.3">
      <c r="A97" s="55">
        <v>121169</v>
      </c>
      <c r="B97" s="58">
        <v>404</v>
      </c>
      <c r="C97" s="41" t="s">
        <v>244</v>
      </c>
      <c r="D97" s="11" t="s">
        <v>22</v>
      </c>
      <c r="E97" s="8" t="s">
        <v>39</v>
      </c>
      <c r="F97" s="22">
        <v>26.46</v>
      </c>
      <c r="G97" s="22">
        <v>68.28</v>
      </c>
      <c r="H97" s="22">
        <v>27.221999999999998</v>
      </c>
      <c r="I97" s="22">
        <v>71.44</v>
      </c>
      <c r="J97" s="39">
        <v>0.17013888888888884</v>
      </c>
      <c r="K97" s="39">
        <v>0.21412037037037035</v>
      </c>
      <c r="L97" s="39">
        <v>0.15347222222222223</v>
      </c>
      <c r="M97" s="39">
        <v>0.19918981481481479</v>
      </c>
      <c r="N97" s="40">
        <v>12.897268219338176</v>
      </c>
      <c r="O97" s="40">
        <v>34.587872194589067</v>
      </c>
      <c r="P97" s="16"/>
      <c r="Q97" s="16"/>
      <c r="R97" s="16"/>
      <c r="S97" s="16"/>
      <c r="T97" s="16"/>
      <c r="U97" s="16"/>
    </row>
    <row r="98" spans="1:21" x14ac:dyDescent="0.3">
      <c r="A98" s="55">
        <v>121176</v>
      </c>
      <c r="B98" s="58">
        <v>406</v>
      </c>
      <c r="C98" s="41" t="s">
        <v>246</v>
      </c>
      <c r="D98" s="11" t="s">
        <v>6</v>
      </c>
      <c r="E98" s="8" t="s">
        <v>39</v>
      </c>
      <c r="F98" s="22">
        <v>25.980821917808221</v>
      </c>
      <c r="G98" s="22">
        <v>77.150684931506845</v>
      </c>
      <c r="H98" s="22">
        <v>27.34</v>
      </c>
      <c r="I98" s="22">
        <v>78.400000000000006</v>
      </c>
      <c r="J98" s="39">
        <v>0.16319444444444442</v>
      </c>
      <c r="K98" s="39">
        <v>0.20833333333333331</v>
      </c>
      <c r="L98" s="39">
        <v>0.13831018518518523</v>
      </c>
      <c r="M98" s="39">
        <v>0.18865740740740738</v>
      </c>
      <c r="N98" s="40">
        <v>13.976852810999151</v>
      </c>
      <c r="O98" s="40">
        <v>8.6522069303627713</v>
      </c>
      <c r="P98" s="16"/>
      <c r="Q98" s="16"/>
      <c r="R98" s="16"/>
      <c r="S98" s="16"/>
      <c r="T98" s="16"/>
      <c r="U98" s="16"/>
    </row>
    <row r="99" spans="1:21" x14ac:dyDescent="0.3">
      <c r="A99" s="55">
        <v>121225</v>
      </c>
      <c r="B99" s="58">
        <v>407</v>
      </c>
      <c r="C99" s="41" t="s">
        <v>247</v>
      </c>
      <c r="D99" s="11" t="s">
        <v>15</v>
      </c>
      <c r="E99" s="8" t="s">
        <v>39</v>
      </c>
      <c r="F99" s="22">
        <v>25.745205479452064</v>
      </c>
      <c r="G99" s="22">
        <v>77.972602739726028</v>
      </c>
      <c r="H99" s="22">
        <v>26.482000000000006</v>
      </c>
      <c r="I99" s="22">
        <v>78.72</v>
      </c>
      <c r="J99" s="39">
        <v>0.15393518518518523</v>
      </c>
      <c r="K99" s="39">
        <v>0.19212962962962965</v>
      </c>
      <c r="L99" s="39">
        <v>0.14062500000000006</v>
      </c>
      <c r="M99" s="39">
        <v>0.17997685185185169</v>
      </c>
      <c r="N99" s="40">
        <v>9.357023813719497</v>
      </c>
      <c r="O99" s="40">
        <v>23.804945190778867</v>
      </c>
      <c r="P99" s="16"/>
      <c r="Q99" s="16"/>
      <c r="R99" s="16"/>
      <c r="S99" s="16"/>
      <c r="T99" s="16"/>
      <c r="U99" s="16"/>
    </row>
    <row r="100" spans="1:21" x14ac:dyDescent="0.3">
      <c r="A100" s="55">
        <v>121420</v>
      </c>
      <c r="B100" s="58">
        <v>410</v>
      </c>
      <c r="C100" s="41" t="s">
        <v>249</v>
      </c>
      <c r="D100" s="11" t="s">
        <v>23</v>
      </c>
      <c r="E100" s="8" t="s">
        <v>39</v>
      </c>
      <c r="F100" s="22">
        <v>26.972602739726018</v>
      </c>
      <c r="G100" s="22">
        <v>74.424657534246577</v>
      </c>
      <c r="H100" s="22">
        <v>27.368000000000002</v>
      </c>
      <c r="I100" s="22">
        <v>75.88</v>
      </c>
      <c r="J100" s="39">
        <v>0.1469907407407407</v>
      </c>
      <c r="K100" s="39">
        <v>0.18981481481481477</v>
      </c>
      <c r="L100" s="39">
        <v>0.13020833333333343</v>
      </c>
      <c r="M100" s="39">
        <v>0.17418981481481483</v>
      </c>
      <c r="N100" s="40">
        <v>6.5402373513386411</v>
      </c>
      <c r="O100" s="40">
        <v>14.006068983069955</v>
      </c>
      <c r="P100" s="16"/>
      <c r="Q100" s="16"/>
      <c r="R100" s="16"/>
      <c r="S100" s="16"/>
      <c r="T100" s="16"/>
      <c r="U100" s="16"/>
    </row>
    <row r="101" spans="1:21" x14ac:dyDescent="0.3">
      <c r="A101" s="55">
        <v>121576</v>
      </c>
      <c r="B101" s="58">
        <v>411</v>
      </c>
      <c r="C101" s="41" t="s">
        <v>250</v>
      </c>
      <c r="D101" s="11" t="s">
        <v>19</v>
      </c>
      <c r="E101" s="8" t="s">
        <v>39</v>
      </c>
      <c r="F101" s="22">
        <v>25.680821917808217</v>
      </c>
      <c r="G101" s="22">
        <v>73.369863013698634</v>
      </c>
      <c r="H101" s="22">
        <v>27.107999999999997</v>
      </c>
      <c r="I101" s="22">
        <v>79.94</v>
      </c>
      <c r="J101" s="39">
        <v>0.21296296296296302</v>
      </c>
      <c r="K101" s="39">
        <v>0.24305555555555552</v>
      </c>
      <c r="L101" s="39">
        <v>0.18981481481481488</v>
      </c>
      <c r="M101" s="39">
        <v>0.22627314814814814</v>
      </c>
      <c r="N101" s="40">
        <v>6.9527558606548441</v>
      </c>
      <c r="O101" s="40">
        <v>17.184941401310461</v>
      </c>
      <c r="P101" s="16"/>
      <c r="Q101" s="16"/>
      <c r="R101" s="16"/>
      <c r="S101" s="16"/>
      <c r="T101" s="16"/>
      <c r="U101" s="16"/>
    </row>
    <row r="102" spans="1:21" x14ac:dyDescent="0.3">
      <c r="A102" s="55">
        <v>121591</v>
      </c>
      <c r="B102" s="58">
        <v>412</v>
      </c>
      <c r="C102" s="41" t="s">
        <v>251</v>
      </c>
      <c r="D102" s="11" t="s">
        <v>5</v>
      </c>
      <c r="E102" s="8" t="s">
        <v>39</v>
      </c>
      <c r="F102" s="22">
        <v>26.308000000000003</v>
      </c>
      <c r="G102" s="22">
        <v>69.760000000000005</v>
      </c>
      <c r="H102" s="22">
        <v>28.082000000000001</v>
      </c>
      <c r="I102" s="22">
        <v>70.460000000000008</v>
      </c>
      <c r="J102" s="39">
        <v>0.17361111111111105</v>
      </c>
      <c r="K102" s="39">
        <v>0.20138888888888884</v>
      </c>
      <c r="L102" s="39">
        <v>0.15856481481481477</v>
      </c>
      <c r="M102" s="39">
        <v>0.19502314814814803</v>
      </c>
      <c r="N102" s="40">
        <v>8.5731185020633323</v>
      </c>
      <c r="O102" s="40">
        <v>29.868506662822156</v>
      </c>
      <c r="P102" s="16"/>
      <c r="Q102" s="16"/>
      <c r="R102" s="16"/>
      <c r="S102" s="16"/>
      <c r="T102" s="16"/>
      <c r="U102" s="16"/>
    </row>
    <row r="103" spans="1:21" x14ac:dyDescent="0.3">
      <c r="A103" s="55">
        <v>121632</v>
      </c>
      <c r="B103" s="58">
        <v>413</v>
      </c>
      <c r="C103" s="41" t="s">
        <v>252</v>
      </c>
      <c r="D103" s="11" t="s">
        <v>9</v>
      </c>
      <c r="E103" s="8" t="s">
        <v>39</v>
      </c>
      <c r="F103" s="22">
        <v>27.515068493150679</v>
      </c>
      <c r="G103" s="22">
        <v>65.602739726027394</v>
      </c>
      <c r="H103" s="22">
        <v>27.172000000000001</v>
      </c>
      <c r="I103" s="22">
        <v>80.36</v>
      </c>
      <c r="J103" s="39">
        <v>0.17129629629629628</v>
      </c>
      <c r="K103" s="39">
        <v>0.20486111111111105</v>
      </c>
      <c r="L103" s="39">
        <v>0.14814814814814814</v>
      </c>
      <c r="M103" s="39">
        <v>0.18634259259259256</v>
      </c>
      <c r="N103" s="40">
        <v>13.01068724001836</v>
      </c>
      <c r="O103" s="40">
        <v>21.12192880922743</v>
      </c>
      <c r="P103" s="16"/>
      <c r="Q103" s="16"/>
      <c r="R103" s="16"/>
      <c r="S103" s="16"/>
      <c r="T103" s="16"/>
      <c r="U103" s="16"/>
    </row>
    <row r="104" spans="1:21" x14ac:dyDescent="0.3">
      <c r="A104" s="55">
        <v>121663</v>
      </c>
      <c r="B104" s="58">
        <v>416</v>
      </c>
      <c r="C104" s="41" t="s">
        <v>255</v>
      </c>
      <c r="D104" s="11" t="s">
        <v>15</v>
      </c>
      <c r="E104" s="8" t="s">
        <v>39</v>
      </c>
      <c r="F104" s="22">
        <v>25.608000000000008</v>
      </c>
      <c r="G104" s="22">
        <v>73.56</v>
      </c>
      <c r="H104" s="22">
        <v>27.187999999999999</v>
      </c>
      <c r="I104" s="22">
        <v>74.14</v>
      </c>
      <c r="J104" s="39">
        <v>0.17013888888888884</v>
      </c>
      <c r="K104" s="39">
        <v>0.21643518518518517</v>
      </c>
      <c r="L104" s="39">
        <v>0.15219907407407401</v>
      </c>
      <c r="M104" s="39">
        <v>0.19849537037037041</v>
      </c>
      <c r="N104" s="40">
        <v>4.3026382059283348</v>
      </c>
      <c r="O104" s="40">
        <v>16.500778584407524</v>
      </c>
      <c r="P104" s="16"/>
      <c r="Q104" s="16"/>
      <c r="R104" s="16"/>
      <c r="S104" s="16"/>
      <c r="T104" s="16"/>
      <c r="U104" s="16"/>
    </row>
    <row r="105" spans="1:21" x14ac:dyDescent="0.3">
      <c r="A105" s="55">
        <v>121701</v>
      </c>
      <c r="B105" s="58">
        <v>419</v>
      </c>
      <c r="C105" s="43" t="s">
        <v>307</v>
      </c>
      <c r="D105" s="11" t="s">
        <v>19</v>
      </c>
      <c r="E105" s="8" t="s">
        <v>39</v>
      </c>
      <c r="F105" s="22">
        <v>25.745205479452064</v>
      </c>
      <c r="G105" s="22">
        <v>77.972602739726028</v>
      </c>
      <c r="H105" s="22">
        <v>26.93</v>
      </c>
      <c r="I105" s="22">
        <v>69.819999999999993</v>
      </c>
      <c r="J105" s="39">
        <v>0.17013888888888895</v>
      </c>
      <c r="K105" s="39">
        <v>0.21412037037037041</v>
      </c>
      <c r="L105" s="39">
        <v>0.17187500000000011</v>
      </c>
      <c r="M105" s="39">
        <v>0.20833333333333337</v>
      </c>
      <c r="N105" s="40">
        <v>11.646360914447394</v>
      </c>
      <c r="O105" s="40" t="s">
        <v>368</v>
      </c>
      <c r="P105" s="16"/>
      <c r="Q105" s="16"/>
      <c r="R105" s="16"/>
      <c r="S105" s="16"/>
      <c r="T105" s="16"/>
      <c r="U105" s="16"/>
    </row>
    <row r="106" spans="1:21" x14ac:dyDescent="0.3">
      <c r="A106" s="55">
        <v>121705</v>
      </c>
      <c r="B106" s="58">
        <v>420</v>
      </c>
      <c r="C106" s="44" t="s">
        <v>308</v>
      </c>
      <c r="D106" s="11" t="s">
        <v>5</v>
      </c>
      <c r="E106" s="8" t="s">
        <v>39</v>
      </c>
      <c r="F106" s="22">
        <v>26.071232876712326</v>
      </c>
      <c r="G106" s="22">
        <v>80.602739726027394</v>
      </c>
      <c r="H106" s="22">
        <v>27.585999999999995</v>
      </c>
      <c r="I106" s="22">
        <v>76.039999999999992</v>
      </c>
      <c r="J106" s="39">
        <v>0.18055555555555547</v>
      </c>
      <c r="K106" s="39">
        <v>0.21875</v>
      </c>
      <c r="L106" s="39">
        <v>0.16620370370370363</v>
      </c>
      <c r="M106" s="39">
        <v>0.20555555555555555</v>
      </c>
      <c r="N106" s="40">
        <v>7.3664507407822928</v>
      </c>
      <c r="O106" s="40">
        <v>21.350039166992602</v>
      </c>
      <c r="P106" s="16"/>
      <c r="Q106" s="16"/>
      <c r="R106" s="16"/>
      <c r="S106" s="16"/>
      <c r="T106" s="16"/>
      <c r="U106" s="16"/>
    </row>
    <row r="107" spans="1:21" x14ac:dyDescent="0.3">
      <c r="A107" s="55">
        <v>121716</v>
      </c>
      <c r="B107" s="58">
        <v>422</v>
      </c>
      <c r="C107" s="44" t="s">
        <v>310</v>
      </c>
      <c r="D107" s="11" t="s">
        <v>24</v>
      </c>
      <c r="E107" s="8" t="s">
        <v>39</v>
      </c>
      <c r="F107" s="22">
        <v>25.617808219178087</v>
      </c>
      <c r="G107" s="22">
        <v>78.863013698630141</v>
      </c>
      <c r="H107" s="22">
        <v>27.187999999999999</v>
      </c>
      <c r="I107" s="22">
        <v>74.14</v>
      </c>
      <c r="J107" s="39">
        <v>0.15856481481481477</v>
      </c>
      <c r="K107" s="39">
        <v>0.20833333333333331</v>
      </c>
      <c r="L107" s="39">
        <v>0.14120370370370378</v>
      </c>
      <c r="M107" s="39">
        <v>0.19386574074074064</v>
      </c>
      <c r="N107" s="40">
        <v>7.3782467532467537</v>
      </c>
      <c r="O107" s="40">
        <v>17.546765092916871</v>
      </c>
      <c r="P107" s="16"/>
      <c r="Q107" s="16"/>
      <c r="R107" s="16"/>
      <c r="S107" s="16"/>
      <c r="T107" s="16"/>
      <c r="U107" s="16"/>
    </row>
    <row r="108" spans="1:21" x14ac:dyDescent="0.3">
      <c r="A108" s="55">
        <v>121717</v>
      </c>
      <c r="B108" s="58">
        <v>423</v>
      </c>
      <c r="C108" s="44" t="s">
        <v>311</v>
      </c>
      <c r="D108" s="11" t="s">
        <v>7</v>
      </c>
      <c r="E108" s="8" t="s">
        <v>39</v>
      </c>
      <c r="F108" s="22">
        <v>26.446575342465756</v>
      </c>
      <c r="G108" s="22">
        <v>79.753424657534254</v>
      </c>
      <c r="H108" s="22">
        <v>25.453999999999994</v>
      </c>
      <c r="I108" s="22">
        <v>79.740000000000009</v>
      </c>
      <c r="J108" s="39">
        <v>0.19675925925925919</v>
      </c>
      <c r="K108" s="39">
        <v>0.22916666666666663</v>
      </c>
      <c r="L108" s="39">
        <v>0.17129629629629634</v>
      </c>
      <c r="M108" s="39">
        <v>0.2042824074074075</v>
      </c>
      <c r="N108" s="40">
        <v>13.941749451437286</v>
      </c>
      <c r="O108" s="40">
        <v>27.438669741195156</v>
      </c>
      <c r="P108" s="16"/>
      <c r="Q108" s="16"/>
      <c r="R108" s="16"/>
      <c r="S108" s="16"/>
      <c r="T108" s="16"/>
      <c r="U108" s="16"/>
    </row>
    <row r="109" spans="1:21" x14ac:dyDescent="0.3">
      <c r="A109" s="55">
        <v>121721</v>
      </c>
      <c r="B109" s="58">
        <v>424</v>
      </c>
      <c r="C109" s="44" t="s">
        <v>312</v>
      </c>
      <c r="D109" s="11" t="s">
        <v>7</v>
      </c>
      <c r="E109" s="8" t="s">
        <v>39</v>
      </c>
      <c r="F109" s="22">
        <v>26.827397260273973</v>
      </c>
      <c r="G109" s="22">
        <v>67.945205479452056</v>
      </c>
      <c r="H109" s="22">
        <v>27.243999999999993</v>
      </c>
      <c r="I109" s="22">
        <v>79.759999999999991</v>
      </c>
      <c r="J109" s="39">
        <v>0.15277777777777779</v>
      </c>
      <c r="K109" s="39">
        <v>0.19444444444444442</v>
      </c>
      <c r="L109" s="39">
        <v>0.1498842592592593</v>
      </c>
      <c r="M109" s="39">
        <v>0.19212962962962954</v>
      </c>
      <c r="N109" s="40">
        <v>11.976211825397694</v>
      </c>
      <c r="O109" s="40">
        <v>20.58060581589363</v>
      </c>
      <c r="P109" s="16"/>
      <c r="Q109" s="16"/>
      <c r="R109" s="16"/>
      <c r="S109" s="16"/>
      <c r="T109" s="16"/>
      <c r="U109" s="16"/>
    </row>
    <row r="110" spans="1:21" x14ac:dyDescent="0.3">
      <c r="A110" s="55">
        <v>121722</v>
      </c>
      <c r="B110" s="58">
        <v>425</v>
      </c>
      <c r="C110" s="44" t="s">
        <v>313</v>
      </c>
      <c r="D110" s="11" t="s">
        <v>5</v>
      </c>
      <c r="E110" s="8" t="s">
        <v>39</v>
      </c>
      <c r="F110" s="22">
        <v>25.680821917808217</v>
      </c>
      <c r="G110" s="22">
        <v>73.369863013698634</v>
      </c>
      <c r="H110" s="22">
        <v>27.145999999999997</v>
      </c>
      <c r="I110" s="22">
        <v>82.34</v>
      </c>
      <c r="J110" s="39">
        <v>0.15972222222222221</v>
      </c>
      <c r="K110" s="39">
        <v>0.19791666666666663</v>
      </c>
      <c r="L110" s="39">
        <v>0.14872685185185203</v>
      </c>
      <c r="M110" s="39">
        <v>0.18229166666666669</v>
      </c>
      <c r="N110" s="40">
        <v>7.2994332386804315</v>
      </c>
      <c r="O110" s="40">
        <v>15.543948775343379</v>
      </c>
      <c r="P110" s="16"/>
      <c r="Q110" s="16"/>
      <c r="R110" s="16"/>
      <c r="S110" s="16"/>
      <c r="T110" s="16"/>
      <c r="U110" s="16"/>
    </row>
    <row r="111" spans="1:21" x14ac:dyDescent="0.3">
      <c r="A111" s="55">
        <v>121738</v>
      </c>
      <c r="B111" s="58">
        <v>427</v>
      </c>
      <c r="C111" s="44" t="s">
        <v>315</v>
      </c>
      <c r="D111" s="11" t="s">
        <v>24</v>
      </c>
      <c r="E111" s="8" t="s">
        <v>39</v>
      </c>
      <c r="F111" s="22">
        <v>25.551999999999992</v>
      </c>
      <c r="G111" s="22">
        <v>68.16</v>
      </c>
      <c r="H111" s="22">
        <v>27.087999999999994</v>
      </c>
      <c r="I111" s="22">
        <v>73.599999999999994</v>
      </c>
      <c r="J111" s="39">
        <v>0.15393518518518517</v>
      </c>
      <c r="K111" s="39">
        <v>0.20486111111111105</v>
      </c>
      <c r="L111" s="39">
        <v>0.13657407407407407</v>
      </c>
      <c r="M111" s="39">
        <v>0.18692129629629617</v>
      </c>
      <c r="N111" s="40">
        <v>17.161052017789036</v>
      </c>
      <c r="O111" s="40">
        <v>27.518043985521352</v>
      </c>
      <c r="P111" s="16"/>
      <c r="Q111" s="16"/>
      <c r="R111" s="16"/>
      <c r="S111" s="16"/>
      <c r="T111" s="16"/>
      <c r="U111" s="16"/>
    </row>
    <row r="112" spans="1:21" x14ac:dyDescent="0.3">
      <c r="A112" s="55">
        <v>121743</v>
      </c>
      <c r="B112" s="58">
        <v>428</v>
      </c>
      <c r="C112" s="44" t="s">
        <v>316</v>
      </c>
      <c r="D112" s="11" t="s">
        <v>10</v>
      </c>
      <c r="E112" s="8" t="s">
        <v>39</v>
      </c>
      <c r="F112" s="22">
        <v>24.626027397260277</v>
      </c>
      <c r="G112" s="22">
        <v>84.328767123287676</v>
      </c>
      <c r="H112" s="22">
        <v>27.795999999999999</v>
      </c>
      <c r="I112" s="22">
        <v>76.039999999999992</v>
      </c>
      <c r="J112" s="39">
        <v>0.14467592592592593</v>
      </c>
      <c r="K112" s="39">
        <v>0.19791666666666669</v>
      </c>
      <c r="L112" s="39">
        <v>0.14004629629629634</v>
      </c>
      <c r="M112" s="39">
        <v>0.19386574074074064</v>
      </c>
      <c r="N112" s="40">
        <v>21.853741496598637</v>
      </c>
      <c r="O112" s="40">
        <v>14.156488221645134</v>
      </c>
      <c r="P112" s="16"/>
      <c r="Q112" s="16"/>
      <c r="R112" s="16"/>
      <c r="S112" s="16"/>
      <c r="T112" s="16"/>
      <c r="U112" s="16"/>
    </row>
    <row r="113" spans="1:21" x14ac:dyDescent="0.3">
      <c r="A113" s="55">
        <v>121748</v>
      </c>
      <c r="B113" s="58">
        <v>429</v>
      </c>
      <c r="C113" s="44" t="s">
        <v>317</v>
      </c>
      <c r="D113" s="11" t="s">
        <v>5</v>
      </c>
      <c r="E113" s="8" t="s">
        <v>39</v>
      </c>
      <c r="F113" s="22">
        <v>27.515068493150679</v>
      </c>
      <c r="G113" s="22">
        <v>65.602739726027394</v>
      </c>
      <c r="H113" s="22">
        <v>27.815999999999995</v>
      </c>
      <c r="I113" s="22">
        <v>77.78</v>
      </c>
      <c r="J113" s="39">
        <v>0.16319444444444442</v>
      </c>
      <c r="K113" s="39">
        <v>0.18518518518518517</v>
      </c>
      <c r="L113" s="39">
        <v>0.14467592592592599</v>
      </c>
      <c r="M113" s="39">
        <v>0.17013888888888884</v>
      </c>
      <c r="N113" s="40">
        <v>8.6482048323154039</v>
      </c>
      <c r="O113" s="40">
        <v>14.601727100926851</v>
      </c>
      <c r="P113" s="16"/>
      <c r="Q113" s="16"/>
      <c r="R113" s="16"/>
      <c r="S113" s="16"/>
      <c r="T113" s="16"/>
      <c r="U113" s="16"/>
    </row>
    <row r="114" spans="1:21" x14ac:dyDescent="0.3">
      <c r="A114" s="55">
        <v>121750</v>
      </c>
      <c r="B114" s="58">
        <v>430</v>
      </c>
      <c r="C114" s="44" t="s">
        <v>318</v>
      </c>
      <c r="D114" s="11" t="s">
        <v>5</v>
      </c>
      <c r="E114" s="8" t="s">
        <v>39</v>
      </c>
      <c r="F114" s="22">
        <v>26.009589041095889</v>
      </c>
      <c r="G114" s="22">
        <v>82.876712328767127</v>
      </c>
      <c r="H114" s="22">
        <v>27.161999999999999</v>
      </c>
      <c r="I114" s="22">
        <v>66.819999999999993</v>
      </c>
      <c r="J114" s="39">
        <v>0.13541666666666669</v>
      </c>
      <c r="K114" s="39">
        <v>0.1736111111111111</v>
      </c>
      <c r="L114" s="39">
        <v>0.12673611111111116</v>
      </c>
      <c r="M114" s="39">
        <v>0.16666666666666669</v>
      </c>
      <c r="N114" s="40">
        <v>1.4246459522299724</v>
      </c>
      <c r="O114" s="40">
        <v>14.237406768988013</v>
      </c>
      <c r="P114" s="16"/>
      <c r="Q114" s="16"/>
      <c r="R114" s="16"/>
      <c r="S114" s="16"/>
      <c r="T114" s="16"/>
      <c r="U114" s="16"/>
    </row>
    <row r="115" spans="1:21" x14ac:dyDescent="0.3">
      <c r="A115" s="55">
        <v>121751</v>
      </c>
      <c r="B115" s="58">
        <v>431</v>
      </c>
      <c r="C115" s="44" t="s">
        <v>319</v>
      </c>
      <c r="D115" s="11" t="s">
        <v>5</v>
      </c>
      <c r="E115" s="8" t="s">
        <v>39</v>
      </c>
      <c r="F115" s="22">
        <v>27.515068493150679</v>
      </c>
      <c r="G115" s="22">
        <v>65.602739726027394</v>
      </c>
      <c r="H115" s="22">
        <v>27.123999999999995</v>
      </c>
      <c r="I115" s="22">
        <v>76.42</v>
      </c>
      <c r="J115" s="39">
        <v>0.17939814814814814</v>
      </c>
      <c r="K115" s="39">
        <v>0.21875</v>
      </c>
      <c r="L115" s="39">
        <v>0.16666666666666674</v>
      </c>
      <c r="M115" s="39">
        <v>0.19965277777777785</v>
      </c>
      <c r="N115" s="40">
        <v>5.8116739904790435</v>
      </c>
      <c r="O115" s="40">
        <v>15.819187603473754</v>
      </c>
      <c r="P115" s="16"/>
      <c r="Q115" s="16"/>
      <c r="R115" s="16"/>
      <c r="S115" s="16"/>
      <c r="T115" s="16"/>
      <c r="U115" s="16"/>
    </row>
    <row r="116" spans="1:21" x14ac:dyDescent="0.3">
      <c r="A116" s="55">
        <v>121752</v>
      </c>
      <c r="B116" s="58">
        <v>432</v>
      </c>
      <c r="C116" s="44" t="s">
        <v>320</v>
      </c>
      <c r="D116" s="11" t="s">
        <v>5</v>
      </c>
      <c r="E116" s="8" t="s">
        <v>39</v>
      </c>
      <c r="F116" s="22">
        <v>27.515068493150679</v>
      </c>
      <c r="G116" s="22">
        <v>65.602739726027394</v>
      </c>
      <c r="H116" s="22">
        <v>26.937999999999995</v>
      </c>
      <c r="I116" s="22">
        <v>71</v>
      </c>
      <c r="J116" s="39">
        <v>0.16319444444444442</v>
      </c>
      <c r="K116" s="39">
        <v>0.21643518518518517</v>
      </c>
      <c r="L116" s="39">
        <v>0.15509259259259267</v>
      </c>
      <c r="M116" s="39">
        <v>0.20370370370370378</v>
      </c>
      <c r="N116" s="40">
        <v>10.049713404341478</v>
      </c>
      <c r="O116" s="40">
        <v>14.56472772945593</v>
      </c>
      <c r="P116" s="16"/>
      <c r="Q116" s="16"/>
      <c r="R116" s="16"/>
      <c r="S116" s="16"/>
      <c r="T116" s="16"/>
      <c r="U116" s="16"/>
    </row>
    <row r="117" spans="1:21" x14ac:dyDescent="0.3">
      <c r="A117" s="55">
        <v>121753</v>
      </c>
      <c r="B117" s="58">
        <v>433</v>
      </c>
      <c r="C117" s="44" t="s">
        <v>321</v>
      </c>
      <c r="D117" s="11" t="s">
        <v>5</v>
      </c>
      <c r="E117" s="8" t="s">
        <v>39</v>
      </c>
      <c r="F117" s="22">
        <v>24.626027397260277</v>
      </c>
      <c r="G117" s="22">
        <v>84.328767123287676</v>
      </c>
      <c r="H117" s="22">
        <v>27.138000000000002</v>
      </c>
      <c r="I117" s="22">
        <v>77.599999999999994</v>
      </c>
      <c r="J117" s="39">
        <v>0.1736111111111111</v>
      </c>
      <c r="K117" s="39">
        <v>0.20833333333333337</v>
      </c>
      <c r="L117" s="39">
        <v>0.17013888888888884</v>
      </c>
      <c r="M117" s="39">
        <v>0.19965277777777785</v>
      </c>
      <c r="N117" s="40">
        <v>3.3373038545270761</v>
      </c>
      <c r="O117" s="40">
        <v>18.766621220547201</v>
      </c>
      <c r="P117" s="16"/>
      <c r="Q117" s="16"/>
      <c r="R117" s="16"/>
      <c r="S117" s="16"/>
      <c r="T117" s="16"/>
      <c r="U117" s="16"/>
    </row>
    <row r="118" spans="1:21" x14ac:dyDescent="0.3">
      <c r="A118" s="55">
        <v>121760</v>
      </c>
      <c r="B118" s="58">
        <v>434</v>
      </c>
      <c r="C118" s="44" t="s">
        <v>322</v>
      </c>
      <c r="D118" s="11" t="s">
        <v>5</v>
      </c>
      <c r="E118" s="8" t="s">
        <v>39</v>
      </c>
      <c r="F118" s="22">
        <v>24.626027397260277</v>
      </c>
      <c r="G118" s="22">
        <v>84.328767123287676</v>
      </c>
      <c r="H118" s="22">
        <v>27.993999999999993</v>
      </c>
      <c r="I118" s="22">
        <v>77.400000000000006</v>
      </c>
      <c r="J118" s="39">
        <v>0.18055555555555552</v>
      </c>
      <c r="K118" s="39">
        <v>0.21527777777777779</v>
      </c>
      <c r="L118" s="39">
        <v>0.18240740740740735</v>
      </c>
      <c r="M118" s="39">
        <v>0.20960648148148148</v>
      </c>
      <c r="N118" s="40">
        <v>5.3510991035832394</v>
      </c>
      <c r="O118" s="40">
        <v>24.620189658120541</v>
      </c>
      <c r="P118" s="16"/>
      <c r="Q118" s="16"/>
      <c r="R118" s="16"/>
      <c r="S118" s="16"/>
      <c r="T118" s="16"/>
      <c r="U118" s="16"/>
    </row>
    <row r="119" spans="1:21" x14ac:dyDescent="0.3">
      <c r="A119" s="55">
        <v>121771</v>
      </c>
      <c r="B119" s="58">
        <v>435</v>
      </c>
      <c r="C119" s="44" t="s">
        <v>323</v>
      </c>
      <c r="D119" s="11" t="s">
        <v>24</v>
      </c>
      <c r="E119" s="8" t="s">
        <v>39</v>
      </c>
      <c r="F119" s="22">
        <v>25.680821917808217</v>
      </c>
      <c r="G119" s="22">
        <v>73.369863013698634</v>
      </c>
      <c r="H119" s="22">
        <v>27.803999999999995</v>
      </c>
      <c r="I119" s="22">
        <v>77.22</v>
      </c>
      <c r="J119" s="39">
        <v>0.16666666666666663</v>
      </c>
      <c r="K119" s="39">
        <v>0.20486111111111105</v>
      </c>
      <c r="L119" s="39">
        <v>0.15231481481481496</v>
      </c>
      <c r="M119" s="39">
        <v>0.19456018518518509</v>
      </c>
      <c r="N119" s="40">
        <v>5.2994387350822993</v>
      </c>
      <c r="O119" s="40">
        <v>24.369493604792453</v>
      </c>
      <c r="P119" s="16"/>
      <c r="Q119" s="16"/>
      <c r="R119" s="16"/>
      <c r="S119" s="16"/>
      <c r="T119" s="16"/>
      <c r="U119" s="16"/>
    </row>
    <row r="120" spans="1:21" x14ac:dyDescent="0.3">
      <c r="A120" s="55">
        <v>121785</v>
      </c>
      <c r="B120" s="58">
        <v>437</v>
      </c>
      <c r="C120" s="44" t="s">
        <v>325</v>
      </c>
      <c r="D120" s="11" t="s">
        <v>7</v>
      </c>
      <c r="E120" s="8" t="s">
        <v>39</v>
      </c>
      <c r="F120" s="22">
        <v>27.515068493150679</v>
      </c>
      <c r="G120" s="22">
        <v>65.602739726027394</v>
      </c>
      <c r="H120" s="22">
        <v>27.637999999999995</v>
      </c>
      <c r="I120" s="22">
        <v>77.06</v>
      </c>
      <c r="J120" s="39">
        <v>0.16435185185185186</v>
      </c>
      <c r="K120" s="39">
        <v>0.20833333333333331</v>
      </c>
      <c r="L120" s="39">
        <v>0.15104166666666674</v>
      </c>
      <c r="M120" s="39">
        <v>0.19386574074074064</v>
      </c>
      <c r="N120" s="40">
        <v>6.412057410085465</v>
      </c>
      <c r="O120" s="40">
        <v>13.109021985854355</v>
      </c>
      <c r="P120" s="16"/>
      <c r="Q120" s="16"/>
      <c r="R120" s="16"/>
      <c r="S120" s="16"/>
      <c r="T120" s="16"/>
      <c r="U120" s="16"/>
    </row>
    <row r="121" spans="1:21" x14ac:dyDescent="0.3">
      <c r="A121" s="55">
        <v>121794</v>
      </c>
      <c r="B121" s="58">
        <v>438</v>
      </c>
      <c r="C121" s="44" t="s">
        <v>326</v>
      </c>
      <c r="D121" s="11" t="s">
        <v>7</v>
      </c>
      <c r="E121" s="8" t="s">
        <v>39</v>
      </c>
      <c r="F121" s="22">
        <v>25.680821917808217</v>
      </c>
      <c r="G121" s="22">
        <v>73.369863013698634</v>
      </c>
      <c r="H121" s="22">
        <v>27.929999999999996</v>
      </c>
      <c r="I121" s="22">
        <v>76.52000000000001</v>
      </c>
      <c r="J121" s="39">
        <v>0.19791666666666663</v>
      </c>
      <c r="K121" s="39">
        <v>0.22569444444444448</v>
      </c>
      <c r="L121" s="39">
        <v>0.18171296296296285</v>
      </c>
      <c r="M121" s="39">
        <v>0.2152777777777779</v>
      </c>
      <c r="N121" s="40">
        <v>8.2890949338705369</v>
      </c>
      <c r="O121" s="40">
        <v>18.705592898930774</v>
      </c>
      <c r="P121" s="16"/>
      <c r="Q121" s="16"/>
      <c r="R121" s="16"/>
      <c r="S121" s="16"/>
      <c r="T121" s="16"/>
      <c r="U121" s="16"/>
    </row>
    <row r="122" spans="1:21" x14ac:dyDescent="0.3">
      <c r="A122" s="55">
        <v>121799</v>
      </c>
      <c r="B122" s="58">
        <v>439</v>
      </c>
      <c r="C122" s="44" t="s">
        <v>327</v>
      </c>
      <c r="D122" s="11" t="s">
        <v>24</v>
      </c>
      <c r="E122" s="8" t="s">
        <v>39</v>
      </c>
      <c r="F122" s="22">
        <v>27.515068493150679</v>
      </c>
      <c r="G122" s="22">
        <v>65.602739726027394</v>
      </c>
      <c r="H122" s="22">
        <v>27.256</v>
      </c>
      <c r="I122" s="22">
        <v>69.92</v>
      </c>
      <c r="J122" s="39">
        <v>0.1701388888888889</v>
      </c>
      <c r="K122" s="39">
        <v>0.20486111111111105</v>
      </c>
      <c r="L122" s="39">
        <v>0.15219907407407413</v>
      </c>
      <c r="M122" s="39">
        <v>0.1956018518518518</v>
      </c>
      <c r="N122" s="40">
        <v>6.5102407907194912</v>
      </c>
      <c r="O122" s="40">
        <v>16.384071857233302</v>
      </c>
      <c r="P122" s="16"/>
      <c r="Q122" s="16"/>
      <c r="R122" s="16"/>
      <c r="S122" s="16"/>
      <c r="T122" s="16"/>
      <c r="U122" s="16"/>
    </row>
    <row r="123" spans="1:21" x14ac:dyDescent="0.3">
      <c r="A123" s="55">
        <v>121804</v>
      </c>
      <c r="B123" s="58">
        <v>440</v>
      </c>
      <c r="C123" s="44" t="s">
        <v>328</v>
      </c>
      <c r="D123" s="11" t="s">
        <v>9</v>
      </c>
      <c r="E123" s="8" t="s">
        <v>39</v>
      </c>
      <c r="F123" s="22">
        <v>26.009589041095889</v>
      </c>
      <c r="G123" s="22">
        <v>82.876712328767127</v>
      </c>
      <c r="H123" s="22">
        <v>28.02</v>
      </c>
      <c r="I123" s="22">
        <v>77.7</v>
      </c>
      <c r="J123" s="39">
        <v>0.1782407407407407</v>
      </c>
      <c r="K123" s="39">
        <v>0.20370370370370372</v>
      </c>
      <c r="L123" s="39">
        <v>0.171875</v>
      </c>
      <c r="M123" s="39">
        <v>0.19733796296296297</v>
      </c>
      <c r="N123" s="40">
        <v>14.439537864194062</v>
      </c>
      <c r="O123" s="40">
        <v>15.377231345109051</v>
      </c>
      <c r="P123" s="16"/>
      <c r="Q123" s="16"/>
      <c r="R123" s="16"/>
      <c r="S123" s="16"/>
      <c r="T123" s="16"/>
      <c r="U123" s="16"/>
    </row>
    <row r="124" spans="1:21" x14ac:dyDescent="0.3">
      <c r="A124" s="55">
        <v>121807</v>
      </c>
      <c r="B124" s="58">
        <v>441</v>
      </c>
      <c r="C124" s="43" t="s">
        <v>329</v>
      </c>
      <c r="D124" s="11" t="s">
        <v>6</v>
      </c>
      <c r="E124" s="8" t="s">
        <v>39</v>
      </c>
      <c r="F124" s="22">
        <v>25.843835616438366</v>
      </c>
      <c r="G124" s="22">
        <v>77.301369863013704</v>
      </c>
      <c r="H124" s="22">
        <v>26.229999999999997</v>
      </c>
      <c r="I124" s="22">
        <v>68.900000000000006</v>
      </c>
      <c r="J124" s="39">
        <v>0.15277777777777779</v>
      </c>
      <c r="K124" s="39">
        <v>0.19097222222222221</v>
      </c>
      <c r="L124" s="39">
        <v>0.15000000000000008</v>
      </c>
      <c r="M124" s="39">
        <v>0.19282407407407404</v>
      </c>
      <c r="N124" s="40">
        <v>10.482875970829095</v>
      </c>
      <c r="O124" s="40">
        <v>35.188979201636002</v>
      </c>
      <c r="P124" s="16"/>
      <c r="Q124" s="16"/>
      <c r="R124" s="16"/>
      <c r="S124" s="16"/>
      <c r="T124" s="16"/>
      <c r="U124" s="16"/>
    </row>
    <row r="125" spans="1:21" x14ac:dyDescent="0.3">
      <c r="A125" s="55">
        <v>121811</v>
      </c>
      <c r="B125" s="58">
        <v>443</v>
      </c>
      <c r="C125" s="44" t="s">
        <v>331</v>
      </c>
      <c r="D125" s="11" t="s">
        <v>7</v>
      </c>
      <c r="E125" s="8" t="s">
        <v>39</v>
      </c>
      <c r="F125" s="22">
        <v>25.62876712328767</v>
      </c>
      <c r="G125" s="22">
        <v>79.808219178082197</v>
      </c>
      <c r="H125" s="22">
        <v>27.646000000000001</v>
      </c>
      <c r="I125" s="22">
        <v>80.44</v>
      </c>
      <c r="J125" s="39">
        <v>0.16435185185185186</v>
      </c>
      <c r="K125" s="39">
        <v>0.19560185185185186</v>
      </c>
      <c r="L125" s="39">
        <v>0.14652777777777792</v>
      </c>
      <c r="M125" s="39">
        <v>0.18182870370370363</v>
      </c>
      <c r="N125" s="40">
        <v>15.411792029814359</v>
      </c>
      <c r="O125" s="40">
        <v>19.799499390183257</v>
      </c>
      <c r="P125" s="16"/>
      <c r="Q125" s="16"/>
      <c r="R125" s="16"/>
      <c r="S125" s="16"/>
      <c r="T125" s="16"/>
      <c r="U125" s="16"/>
    </row>
    <row r="126" spans="1:21" x14ac:dyDescent="0.3">
      <c r="A126" s="55">
        <v>121812</v>
      </c>
      <c r="B126" s="58">
        <v>444</v>
      </c>
      <c r="C126" s="44" t="s">
        <v>332</v>
      </c>
      <c r="D126" s="11" t="s">
        <v>7</v>
      </c>
      <c r="E126" s="8" t="s">
        <v>39</v>
      </c>
      <c r="F126" s="22">
        <v>25.745205479452064</v>
      </c>
      <c r="G126" s="22">
        <v>77.972602739726028</v>
      </c>
      <c r="H126" s="22">
        <v>27.759999999999994</v>
      </c>
      <c r="I126" s="22">
        <v>79.539999999999992</v>
      </c>
      <c r="J126" s="39">
        <v>0.13194444444444442</v>
      </c>
      <c r="K126" s="39">
        <v>0.1782407407407407</v>
      </c>
      <c r="L126" s="39">
        <v>0.13368055555555552</v>
      </c>
      <c r="M126" s="39">
        <v>0.17013888888888884</v>
      </c>
      <c r="N126" s="40">
        <v>16.839468664590278</v>
      </c>
      <c r="O126" s="40">
        <v>19.577791320391349</v>
      </c>
      <c r="P126" s="16"/>
      <c r="Q126" s="16"/>
      <c r="R126" s="16"/>
      <c r="S126" s="16"/>
      <c r="T126" s="16"/>
      <c r="U126" s="16"/>
    </row>
    <row r="127" spans="1:21" x14ac:dyDescent="0.3">
      <c r="A127" s="55">
        <v>121821</v>
      </c>
      <c r="B127" s="58">
        <v>447</v>
      </c>
      <c r="C127" s="44" t="s">
        <v>333</v>
      </c>
      <c r="D127" s="11" t="s">
        <v>24</v>
      </c>
      <c r="E127" s="8" t="s">
        <v>39</v>
      </c>
      <c r="F127" s="22">
        <v>25.375342465753434</v>
      </c>
      <c r="G127" s="22">
        <v>78.821917808219183</v>
      </c>
      <c r="H127" s="22">
        <v>25.698</v>
      </c>
      <c r="I127" s="22">
        <v>76.960000000000008</v>
      </c>
      <c r="J127" s="39">
        <v>0.1423611111111111</v>
      </c>
      <c r="K127" s="39">
        <v>0.21990740740740744</v>
      </c>
      <c r="L127" s="39">
        <v>0.13668981481481474</v>
      </c>
      <c r="M127" s="39">
        <v>0.20787037037037043</v>
      </c>
      <c r="N127" s="40">
        <v>14.286467038894221</v>
      </c>
      <c r="O127" s="40">
        <v>29.773235277044215</v>
      </c>
      <c r="P127" s="16"/>
      <c r="Q127" s="16"/>
      <c r="R127" s="16"/>
      <c r="S127" s="16"/>
      <c r="T127" s="16"/>
      <c r="U127" s="16"/>
    </row>
    <row r="128" spans="1:21" x14ac:dyDescent="0.3">
      <c r="A128" s="55">
        <v>121823</v>
      </c>
      <c r="B128" s="58">
        <v>448</v>
      </c>
      <c r="C128" s="44" t="s">
        <v>334</v>
      </c>
      <c r="D128" s="11" t="s">
        <v>7</v>
      </c>
      <c r="E128" s="8" t="s">
        <v>39</v>
      </c>
      <c r="F128" s="22">
        <v>25.189041095890403</v>
      </c>
      <c r="G128" s="22">
        <v>77.31506849315069</v>
      </c>
      <c r="H128" s="22">
        <v>28.185999999999993</v>
      </c>
      <c r="I128" s="22">
        <v>75.52000000000001</v>
      </c>
      <c r="J128" s="39">
        <v>0.16319444444444442</v>
      </c>
      <c r="K128" s="39">
        <v>0.18287037037037029</v>
      </c>
      <c r="L128" s="39">
        <v>0.1498842592592593</v>
      </c>
      <c r="M128" s="39">
        <v>0.17418981481481483</v>
      </c>
      <c r="N128" s="40">
        <v>19.541911063689319</v>
      </c>
      <c r="O128" s="40">
        <v>26.529261493578158</v>
      </c>
      <c r="P128" s="16"/>
      <c r="Q128" s="16"/>
      <c r="R128" s="16"/>
      <c r="S128" s="16"/>
      <c r="T128" s="16"/>
      <c r="U128" s="16"/>
    </row>
    <row r="129" spans="1:21" x14ac:dyDescent="0.3">
      <c r="A129" s="55">
        <v>121827</v>
      </c>
      <c r="B129" s="58">
        <v>449</v>
      </c>
      <c r="C129" s="44" t="s">
        <v>335</v>
      </c>
      <c r="D129" s="11" t="s">
        <v>24</v>
      </c>
      <c r="E129" s="8" t="s">
        <v>39</v>
      </c>
      <c r="F129" s="22">
        <v>26.827397260273973</v>
      </c>
      <c r="G129" s="22">
        <v>67.945205479452056</v>
      </c>
      <c r="H129" s="22">
        <v>27.857999999999997</v>
      </c>
      <c r="I129" s="22">
        <v>77.28</v>
      </c>
      <c r="J129" s="39">
        <v>0.15509259259259267</v>
      </c>
      <c r="K129" s="39">
        <v>0.18055555555555552</v>
      </c>
      <c r="L129" s="39">
        <v>0.14826388888888897</v>
      </c>
      <c r="M129" s="39">
        <v>0.17893518518518503</v>
      </c>
      <c r="N129" s="40">
        <v>7.9568934320434037</v>
      </c>
      <c r="O129" s="40">
        <v>26.182222575693711</v>
      </c>
      <c r="P129" s="16"/>
      <c r="Q129" s="16"/>
      <c r="R129" s="16"/>
      <c r="S129" s="16"/>
      <c r="T129" s="16"/>
      <c r="U129" s="16"/>
    </row>
    <row r="130" spans="1:21" x14ac:dyDescent="0.3">
      <c r="A130" s="55">
        <v>121829</v>
      </c>
      <c r="B130" s="58">
        <v>450</v>
      </c>
      <c r="C130" s="44" t="s">
        <v>336</v>
      </c>
      <c r="D130" s="11" t="s">
        <v>7</v>
      </c>
      <c r="E130" s="8" t="s">
        <v>39</v>
      </c>
      <c r="F130" s="22">
        <v>27.515068493150679</v>
      </c>
      <c r="G130" s="22">
        <v>65.602739726027394</v>
      </c>
      <c r="H130" s="22">
        <v>26.701999999999998</v>
      </c>
      <c r="I130" s="22">
        <v>69.52000000000001</v>
      </c>
      <c r="J130" s="39">
        <v>0.15277777777777773</v>
      </c>
      <c r="K130" s="39">
        <v>0.19097222222222215</v>
      </c>
      <c r="L130" s="39">
        <v>0.13657407407407407</v>
      </c>
      <c r="M130" s="39">
        <v>0.1753472222222221</v>
      </c>
      <c r="N130" s="40">
        <v>8.9526232766397378</v>
      </c>
      <c r="O130" s="40">
        <v>9.9943084304792293</v>
      </c>
      <c r="P130" s="16"/>
      <c r="Q130" s="16"/>
      <c r="R130" s="16"/>
      <c r="S130" s="16"/>
      <c r="T130" s="16"/>
      <c r="U130" s="16"/>
    </row>
    <row r="131" spans="1:21" x14ac:dyDescent="0.3">
      <c r="A131" s="55">
        <v>121830</v>
      </c>
      <c r="B131" s="58">
        <v>451</v>
      </c>
      <c r="C131" s="44" t="s">
        <v>337</v>
      </c>
      <c r="D131" s="11" t="s">
        <v>7</v>
      </c>
      <c r="E131" s="8" t="s">
        <v>39</v>
      </c>
      <c r="F131" s="22">
        <v>26.827397260273973</v>
      </c>
      <c r="G131" s="22">
        <v>67.945205479452056</v>
      </c>
      <c r="H131" s="22">
        <v>28.245999999999995</v>
      </c>
      <c r="I131" s="22">
        <v>74.16</v>
      </c>
      <c r="J131" s="39">
        <v>0.19097222222222221</v>
      </c>
      <c r="K131" s="39">
        <v>0.22222222222222227</v>
      </c>
      <c r="L131" s="39">
        <v>0.19050925925925916</v>
      </c>
      <c r="M131" s="39">
        <v>0.22581018518518525</v>
      </c>
      <c r="N131" s="40">
        <v>10.865973165411367</v>
      </c>
      <c r="O131" s="40">
        <v>28.331847844200595</v>
      </c>
      <c r="P131" s="16"/>
      <c r="Q131" s="16"/>
      <c r="R131" s="16"/>
      <c r="S131" s="16"/>
      <c r="T131" s="16"/>
      <c r="U131" s="16"/>
    </row>
    <row r="132" spans="1:21" x14ac:dyDescent="0.3">
      <c r="A132" s="55">
        <v>121834</v>
      </c>
      <c r="B132" s="58">
        <v>452</v>
      </c>
      <c r="C132" s="44" t="s">
        <v>338</v>
      </c>
      <c r="D132" s="11" t="s">
        <v>7</v>
      </c>
      <c r="E132" s="8" t="s">
        <v>39</v>
      </c>
      <c r="F132" s="22">
        <v>25.721917808219178</v>
      </c>
      <c r="G132" s="22">
        <v>83.561643835616437</v>
      </c>
      <c r="H132" s="22">
        <v>28.04</v>
      </c>
      <c r="I132" s="22">
        <v>74.580000000000013</v>
      </c>
      <c r="J132" s="39">
        <v>0.19907407407407413</v>
      </c>
      <c r="K132" s="39">
        <v>0.2326388888888889</v>
      </c>
      <c r="L132" s="39">
        <v>0.18865740740740744</v>
      </c>
      <c r="M132" s="39">
        <v>0.22627314814814814</v>
      </c>
      <c r="N132" s="40">
        <v>13.397469481150216</v>
      </c>
      <c r="O132" s="40">
        <v>23.187827695332906</v>
      </c>
      <c r="P132" s="16"/>
      <c r="Q132" s="16"/>
      <c r="R132" s="16"/>
      <c r="S132" s="16"/>
      <c r="T132" s="16"/>
      <c r="U132" s="16"/>
    </row>
    <row r="133" spans="1:21" x14ac:dyDescent="0.3">
      <c r="A133" s="55">
        <v>121835</v>
      </c>
      <c r="B133" s="58">
        <v>453</v>
      </c>
      <c r="C133" s="44" t="s">
        <v>339</v>
      </c>
      <c r="D133" s="11" t="s">
        <v>5</v>
      </c>
      <c r="E133" s="8" t="s">
        <v>39</v>
      </c>
      <c r="F133" s="22">
        <v>25.609589041095898</v>
      </c>
      <c r="G133" s="22">
        <v>80.041095890410958</v>
      </c>
      <c r="H133" s="22">
        <v>28.29</v>
      </c>
      <c r="I133" s="22">
        <v>74.94</v>
      </c>
      <c r="J133" s="39">
        <v>0.15277777777777779</v>
      </c>
      <c r="K133" s="39">
        <v>0.18171296296296297</v>
      </c>
      <c r="L133" s="39">
        <v>0.1498842592592593</v>
      </c>
      <c r="M133" s="39">
        <v>0.18171296296296285</v>
      </c>
      <c r="N133" s="40">
        <v>13.444195841105952</v>
      </c>
      <c r="O133" s="40">
        <v>18.819337283343124</v>
      </c>
      <c r="P133" s="16"/>
      <c r="Q133" s="16"/>
      <c r="R133" s="16"/>
      <c r="S133" s="16"/>
      <c r="T133" s="16"/>
      <c r="U133" s="16"/>
    </row>
    <row r="134" spans="1:21" x14ac:dyDescent="0.3">
      <c r="A134" s="55">
        <v>121836</v>
      </c>
      <c r="B134" s="58">
        <v>454</v>
      </c>
      <c r="C134" s="44" t="s">
        <v>340</v>
      </c>
      <c r="D134" s="11" t="s">
        <v>7</v>
      </c>
      <c r="E134" s="8" t="s">
        <v>39</v>
      </c>
      <c r="F134" s="22">
        <v>24.751999999999999</v>
      </c>
      <c r="G134" s="22">
        <v>84.04</v>
      </c>
      <c r="H134" s="22">
        <v>26.734000000000002</v>
      </c>
      <c r="I134" s="22">
        <v>68.300000000000011</v>
      </c>
      <c r="J134" s="39">
        <v>0.18055555555555561</v>
      </c>
      <c r="K134" s="39">
        <v>0.22569444444444445</v>
      </c>
      <c r="L134" s="39">
        <v>0.13541666666666674</v>
      </c>
      <c r="M134" s="39">
        <v>0.17766203703703698</v>
      </c>
      <c r="N134" s="40">
        <v>1.4639953542392568</v>
      </c>
      <c r="O134" s="40">
        <v>15.299311020350711</v>
      </c>
      <c r="P134" s="16"/>
      <c r="Q134" s="16"/>
      <c r="R134" s="16"/>
      <c r="S134" s="16"/>
      <c r="T134" s="16"/>
      <c r="U134" s="16"/>
    </row>
    <row r="135" spans="1:21" x14ac:dyDescent="0.3">
      <c r="A135" s="55">
        <v>121839</v>
      </c>
      <c r="B135" s="58">
        <v>455</v>
      </c>
      <c r="C135" s="44" t="s">
        <v>341</v>
      </c>
      <c r="D135" s="11" t="s">
        <v>7</v>
      </c>
      <c r="E135" s="8" t="s">
        <v>39</v>
      </c>
      <c r="F135" s="22">
        <v>26.446575342465756</v>
      </c>
      <c r="G135" s="22">
        <v>79.753424657534254</v>
      </c>
      <c r="H135" s="22">
        <v>28.582000000000001</v>
      </c>
      <c r="I135" s="22">
        <v>74.400000000000006</v>
      </c>
      <c r="J135" s="39">
        <v>0.19444444444444442</v>
      </c>
      <c r="K135" s="39">
        <v>0.21875</v>
      </c>
      <c r="L135" s="39">
        <v>0.18344907407407396</v>
      </c>
      <c r="M135" s="39">
        <v>0.20659722222222232</v>
      </c>
      <c r="N135" s="40">
        <v>31.765288317571965</v>
      </c>
      <c r="O135" s="40">
        <v>19.99005077681122</v>
      </c>
      <c r="P135" s="16"/>
      <c r="Q135" s="16"/>
      <c r="R135" s="16"/>
      <c r="S135" s="16"/>
      <c r="T135" s="16"/>
      <c r="U135" s="16"/>
    </row>
    <row r="136" spans="1:21" x14ac:dyDescent="0.3">
      <c r="A136" s="55">
        <v>121840</v>
      </c>
      <c r="B136" s="58">
        <v>456</v>
      </c>
      <c r="C136" s="44" t="s">
        <v>342</v>
      </c>
      <c r="D136" s="11" t="s">
        <v>7</v>
      </c>
      <c r="E136" s="8" t="s">
        <v>39</v>
      </c>
      <c r="F136" s="22">
        <v>26.972602739726018</v>
      </c>
      <c r="G136" s="22">
        <v>74.424657534246577</v>
      </c>
      <c r="H136" s="22">
        <v>25.810000000000002</v>
      </c>
      <c r="I136" s="22">
        <v>74.680000000000007</v>
      </c>
      <c r="J136" s="39">
        <v>0.16319444444444442</v>
      </c>
      <c r="K136" s="39">
        <v>0.19791666666666663</v>
      </c>
      <c r="L136" s="39">
        <v>0.14479166666666676</v>
      </c>
      <c r="M136" s="39">
        <v>0.17835648148148142</v>
      </c>
      <c r="N136" s="40">
        <v>31.857395890938655</v>
      </c>
      <c r="O136" s="40">
        <v>36.801372914260781</v>
      </c>
      <c r="P136" s="16"/>
      <c r="Q136" s="16"/>
      <c r="R136" s="16"/>
      <c r="S136" s="16"/>
      <c r="T136" s="16"/>
      <c r="U136" s="16"/>
    </row>
    <row r="137" spans="1:21" x14ac:dyDescent="0.3">
      <c r="A137" s="55">
        <v>121846</v>
      </c>
      <c r="B137" s="58">
        <v>458</v>
      </c>
      <c r="C137" s="44" t="s">
        <v>344</v>
      </c>
      <c r="D137" s="11" t="s">
        <v>12</v>
      </c>
      <c r="E137" s="8" t="s">
        <v>39</v>
      </c>
      <c r="F137" s="22">
        <v>25.843835616438366</v>
      </c>
      <c r="G137" s="22">
        <v>77.301369863013704</v>
      </c>
      <c r="H137" s="22">
        <v>26.111999999999995</v>
      </c>
      <c r="I137" s="22">
        <v>71.52000000000001</v>
      </c>
      <c r="J137" s="39">
        <v>0.15046296296296297</v>
      </c>
      <c r="K137" s="39">
        <v>0.18055555555555552</v>
      </c>
      <c r="L137" s="39">
        <v>0.13946759259259273</v>
      </c>
      <c r="M137" s="39">
        <v>0.17013888888888878</v>
      </c>
      <c r="N137" s="40">
        <v>11.992942307785343</v>
      </c>
      <c r="O137" s="40">
        <v>14.601363725826769</v>
      </c>
      <c r="P137" s="16"/>
      <c r="Q137" s="16"/>
      <c r="R137" s="16"/>
      <c r="S137" s="16"/>
      <c r="T137" s="16"/>
      <c r="U137" s="16"/>
    </row>
    <row r="138" spans="1:21" x14ac:dyDescent="0.3">
      <c r="A138" s="55">
        <v>121847</v>
      </c>
      <c r="B138" s="58">
        <v>459</v>
      </c>
      <c r="C138" s="44" t="s">
        <v>345</v>
      </c>
      <c r="D138" s="11" t="s">
        <v>12</v>
      </c>
      <c r="E138" s="8" t="s">
        <v>39</v>
      </c>
      <c r="F138" s="22">
        <v>27.515068493150679</v>
      </c>
      <c r="G138" s="22">
        <v>65.602739726027394</v>
      </c>
      <c r="H138" s="22">
        <v>28.277999999999999</v>
      </c>
      <c r="I138" s="22">
        <v>75.48</v>
      </c>
      <c r="J138" s="39">
        <v>0.19097222222222215</v>
      </c>
      <c r="K138" s="39">
        <v>0.22569444444444448</v>
      </c>
      <c r="L138" s="39">
        <v>0.17708333333333326</v>
      </c>
      <c r="M138" s="39">
        <v>0.21122685185185197</v>
      </c>
      <c r="N138" s="40">
        <v>3.481035362563289</v>
      </c>
      <c r="O138" s="40">
        <v>7.7857152717738849</v>
      </c>
      <c r="P138" s="16"/>
      <c r="Q138" s="16"/>
      <c r="R138" s="16"/>
      <c r="S138" s="16"/>
      <c r="T138" s="16"/>
      <c r="U138" s="16"/>
    </row>
    <row r="139" spans="1:21" x14ac:dyDescent="0.3">
      <c r="A139" s="55">
        <v>121848</v>
      </c>
      <c r="B139" s="58">
        <v>460</v>
      </c>
      <c r="C139" s="44" t="s">
        <v>346</v>
      </c>
      <c r="D139" s="11" t="s">
        <v>12</v>
      </c>
      <c r="E139" s="8" t="s">
        <v>39</v>
      </c>
      <c r="F139" s="22">
        <v>25.843835616438366</v>
      </c>
      <c r="G139" s="22">
        <v>77.301369863013704</v>
      </c>
      <c r="H139" s="22">
        <v>28.287999999999997</v>
      </c>
      <c r="I139" s="22">
        <v>75.240000000000009</v>
      </c>
      <c r="J139" s="39">
        <v>0.19444444444444442</v>
      </c>
      <c r="K139" s="39">
        <v>0.22222222222222227</v>
      </c>
      <c r="L139" s="39">
        <v>0.18634259259259256</v>
      </c>
      <c r="M139" s="39">
        <v>0.21817129629629628</v>
      </c>
      <c r="N139" s="40">
        <v>18.891606306277332</v>
      </c>
      <c r="O139" s="40">
        <v>24.200695216639147</v>
      </c>
      <c r="P139" s="16"/>
      <c r="Q139" s="16"/>
      <c r="R139" s="16"/>
      <c r="S139" s="16"/>
      <c r="T139" s="16"/>
      <c r="U139" s="16"/>
    </row>
    <row r="140" spans="1:21" x14ac:dyDescent="0.3">
      <c r="A140" s="55">
        <v>121849</v>
      </c>
      <c r="B140" s="58">
        <v>461</v>
      </c>
      <c r="C140" s="44" t="s">
        <v>347</v>
      </c>
      <c r="D140" s="11" t="s">
        <v>12</v>
      </c>
      <c r="E140" s="8" t="s">
        <v>39</v>
      </c>
      <c r="F140" s="22">
        <v>24.326027397260273</v>
      </c>
      <c r="G140" s="22">
        <v>88.493150684931507</v>
      </c>
      <c r="H140" s="22">
        <v>26.936</v>
      </c>
      <c r="I140" s="22">
        <v>75.740000000000009</v>
      </c>
      <c r="J140" s="39">
        <v>0.19097222222222215</v>
      </c>
      <c r="K140" s="39">
        <v>0.22222222222222221</v>
      </c>
      <c r="L140" s="39">
        <v>0.17708333333333326</v>
      </c>
      <c r="M140" s="39">
        <v>0.20254629629629645</v>
      </c>
      <c r="N140" s="40">
        <v>10.712161358638276</v>
      </c>
      <c r="O140" s="40">
        <v>10.975191916877414</v>
      </c>
      <c r="P140" s="16"/>
      <c r="Q140" s="16"/>
      <c r="R140" s="16"/>
      <c r="S140" s="16"/>
      <c r="T140" s="16"/>
      <c r="U140" s="16"/>
    </row>
    <row r="141" spans="1:21" x14ac:dyDescent="0.3">
      <c r="A141" s="55">
        <v>121850</v>
      </c>
      <c r="B141" s="58">
        <v>462</v>
      </c>
      <c r="C141" s="44" t="s">
        <v>348</v>
      </c>
      <c r="D141" s="11" t="s">
        <v>12</v>
      </c>
      <c r="E141" s="8" t="s">
        <v>39</v>
      </c>
      <c r="F141" s="22">
        <v>25.647945205479456</v>
      </c>
      <c r="G141" s="22">
        <v>77.123287671232873</v>
      </c>
      <c r="H141" s="22">
        <v>27.775999999999996</v>
      </c>
      <c r="I141" s="22">
        <v>74.300000000000011</v>
      </c>
      <c r="J141" s="39">
        <v>0.20949074074074076</v>
      </c>
      <c r="K141" s="39">
        <v>0.25347222222222227</v>
      </c>
      <c r="L141" s="39">
        <v>0.1945601851851852</v>
      </c>
      <c r="M141" s="39">
        <v>0.23969907407407409</v>
      </c>
      <c r="N141" s="40">
        <v>20.856640525443442</v>
      </c>
      <c r="O141" s="40">
        <v>24.702740213535325</v>
      </c>
      <c r="P141" s="16"/>
      <c r="Q141" s="16"/>
      <c r="R141" s="16"/>
      <c r="S141" s="16"/>
      <c r="T141" s="16"/>
      <c r="U141" s="16"/>
    </row>
    <row r="142" spans="1:21" x14ac:dyDescent="0.3">
      <c r="A142" s="55">
        <v>121851</v>
      </c>
      <c r="B142" s="58">
        <v>463</v>
      </c>
      <c r="C142" s="44" t="s">
        <v>349</v>
      </c>
      <c r="D142" s="11" t="s">
        <v>12</v>
      </c>
      <c r="E142" s="8" t="s">
        <v>39</v>
      </c>
      <c r="F142" s="22">
        <v>25.647945205479456</v>
      </c>
      <c r="G142" s="22">
        <v>77.123287671232873</v>
      </c>
      <c r="H142" s="22">
        <v>27.775999999999996</v>
      </c>
      <c r="I142" s="22">
        <v>74.300000000000011</v>
      </c>
      <c r="J142" s="39">
        <v>0.16435185185185186</v>
      </c>
      <c r="K142" s="39">
        <v>0.21527777777777779</v>
      </c>
      <c r="L142" s="39">
        <v>0.15173611111111124</v>
      </c>
      <c r="M142" s="39">
        <v>0.20324074074074078</v>
      </c>
      <c r="N142" s="40">
        <v>10.8880534864275</v>
      </c>
      <c r="O142" s="40">
        <v>24.164425083423598</v>
      </c>
      <c r="P142" s="16"/>
      <c r="Q142" s="16"/>
      <c r="R142" s="16"/>
      <c r="S142" s="16"/>
      <c r="T142" s="16"/>
      <c r="U142" s="16"/>
    </row>
    <row r="143" spans="1:21" x14ac:dyDescent="0.3">
      <c r="A143" s="55">
        <v>121852</v>
      </c>
      <c r="B143" s="58">
        <v>464</v>
      </c>
      <c r="C143" s="44" t="s">
        <v>350</v>
      </c>
      <c r="D143" s="11" t="s">
        <v>12</v>
      </c>
      <c r="E143" s="8" t="s">
        <v>39</v>
      </c>
      <c r="F143" s="22">
        <v>26.342465753424655</v>
      </c>
      <c r="G143" s="22">
        <v>79.630136986301366</v>
      </c>
      <c r="H143" s="22">
        <v>27.138000000000002</v>
      </c>
      <c r="I143" s="22">
        <v>77.599999999999994</v>
      </c>
      <c r="J143" s="39">
        <v>0.16666666666666663</v>
      </c>
      <c r="K143" s="39">
        <v>0.20833333333333331</v>
      </c>
      <c r="L143" s="39">
        <v>0.14583333333333343</v>
      </c>
      <c r="M143" s="39">
        <v>0.18865740740740738</v>
      </c>
      <c r="N143" s="40">
        <v>5.4298308256108765</v>
      </c>
      <c r="O143" s="40">
        <v>12.920236660739729</v>
      </c>
      <c r="P143" s="16"/>
      <c r="Q143" s="16"/>
      <c r="R143" s="16"/>
      <c r="S143" s="16"/>
      <c r="T143" s="16"/>
      <c r="U143" s="16"/>
    </row>
    <row r="144" spans="1:21" x14ac:dyDescent="0.3">
      <c r="A144" s="55">
        <v>121853</v>
      </c>
      <c r="B144" s="58">
        <v>465</v>
      </c>
      <c r="C144" s="44" t="s">
        <v>351</v>
      </c>
      <c r="D144" s="11" t="s">
        <v>12</v>
      </c>
      <c r="E144" s="8" t="s">
        <v>39</v>
      </c>
      <c r="F144" s="22">
        <v>25.721917808219178</v>
      </c>
      <c r="G144" s="22">
        <v>83.561643835616437</v>
      </c>
      <c r="H144" s="22">
        <v>27.798000000000002</v>
      </c>
      <c r="I144" s="22">
        <v>76.66</v>
      </c>
      <c r="J144" s="39">
        <v>0.14583333333333337</v>
      </c>
      <c r="K144" s="39">
        <v>0.19791666666666669</v>
      </c>
      <c r="L144" s="39">
        <v>0.13784722222222218</v>
      </c>
      <c r="M144" s="39">
        <v>0.19166666666666654</v>
      </c>
      <c r="N144" s="40">
        <v>6.3308046922003509</v>
      </c>
      <c r="O144" s="40">
        <v>22.854255260910243</v>
      </c>
      <c r="P144" s="16"/>
      <c r="Q144" s="16"/>
      <c r="R144" s="16"/>
      <c r="S144" s="16"/>
      <c r="T144" s="16"/>
      <c r="U144" s="16"/>
    </row>
    <row r="145" spans="1:21" x14ac:dyDescent="0.3">
      <c r="A145" s="55">
        <v>121854</v>
      </c>
      <c r="B145" s="58">
        <v>466</v>
      </c>
      <c r="C145" s="44" t="s">
        <v>352</v>
      </c>
      <c r="D145" s="11" t="s">
        <v>12</v>
      </c>
      <c r="E145" s="8" t="s">
        <v>39</v>
      </c>
      <c r="F145" s="22">
        <v>26.446575342465756</v>
      </c>
      <c r="G145" s="22">
        <v>79.753424657534254</v>
      </c>
      <c r="H145" s="22">
        <v>28.131999999999998</v>
      </c>
      <c r="I145" s="22">
        <v>73.800000000000011</v>
      </c>
      <c r="J145" s="39">
        <v>0.21180555555555558</v>
      </c>
      <c r="K145" s="39">
        <v>0.24652777777777762</v>
      </c>
      <c r="L145" s="39">
        <v>0.19386574074074076</v>
      </c>
      <c r="M145" s="39">
        <v>0.23379629629629628</v>
      </c>
      <c r="N145" s="40">
        <v>8.014382930125814</v>
      </c>
      <c r="O145" s="40">
        <v>13.116814299436932</v>
      </c>
      <c r="P145" s="16"/>
      <c r="Q145" s="16"/>
      <c r="R145" s="16"/>
      <c r="S145" s="16"/>
      <c r="T145" s="16"/>
      <c r="U145" s="16"/>
    </row>
    <row r="146" spans="1:21" x14ac:dyDescent="0.3">
      <c r="A146" s="55">
        <v>121855</v>
      </c>
      <c r="B146" s="58">
        <v>467</v>
      </c>
      <c r="C146" s="44" t="s">
        <v>353</v>
      </c>
      <c r="D146" s="11" t="s">
        <v>12</v>
      </c>
      <c r="E146" s="8" t="s">
        <v>39</v>
      </c>
      <c r="F146" s="22">
        <v>27.515068493150679</v>
      </c>
      <c r="G146" s="22">
        <v>65.602739726027394</v>
      </c>
      <c r="H146" s="22">
        <v>28.582000000000001</v>
      </c>
      <c r="I146" s="22">
        <v>74.400000000000006</v>
      </c>
      <c r="J146" s="39">
        <v>0.16435185185185186</v>
      </c>
      <c r="K146" s="39">
        <v>0.20138888888888884</v>
      </c>
      <c r="L146" s="39">
        <v>0.15173611111111124</v>
      </c>
      <c r="M146" s="39">
        <v>0.19282407407407404</v>
      </c>
      <c r="N146" s="40">
        <v>6.1160321160321161</v>
      </c>
      <c r="O146" s="40">
        <v>16.910629490983585</v>
      </c>
      <c r="P146" s="16"/>
      <c r="Q146" s="16"/>
      <c r="R146" s="16"/>
      <c r="S146" s="16"/>
      <c r="T146" s="16"/>
      <c r="U146" s="16"/>
    </row>
    <row r="147" spans="1:21" x14ac:dyDescent="0.3">
      <c r="A147" s="55">
        <v>121856</v>
      </c>
      <c r="B147" s="58">
        <v>468</v>
      </c>
      <c r="C147" s="44" t="s">
        <v>354</v>
      </c>
      <c r="D147" s="11" t="s">
        <v>12</v>
      </c>
      <c r="E147" s="8" t="s">
        <v>39</v>
      </c>
      <c r="F147" s="22">
        <v>25.69452054794521</v>
      </c>
      <c r="G147" s="22">
        <v>78.013698630136986</v>
      </c>
      <c r="H147" s="22">
        <v>27.832000000000001</v>
      </c>
      <c r="I147" s="22">
        <v>79.42</v>
      </c>
      <c r="J147" s="39">
        <v>0.19907407407407413</v>
      </c>
      <c r="K147" s="39">
        <v>0.24305555555555552</v>
      </c>
      <c r="L147" s="39">
        <v>0.18865740740740733</v>
      </c>
      <c r="M147" s="39">
        <v>0.2326388888888889</v>
      </c>
      <c r="N147" s="40">
        <v>5.7620363889597694</v>
      </c>
      <c r="O147" s="40">
        <v>15.900086639319941</v>
      </c>
      <c r="P147" s="16"/>
      <c r="Q147" s="16"/>
      <c r="R147" s="16"/>
      <c r="S147" s="16"/>
      <c r="T147" s="16"/>
      <c r="U147" s="16"/>
    </row>
    <row r="148" spans="1:21" x14ac:dyDescent="0.3">
      <c r="A148" s="55">
        <v>121857</v>
      </c>
      <c r="B148" s="58">
        <v>469</v>
      </c>
      <c r="C148" s="44" t="s">
        <v>355</v>
      </c>
      <c r="D148" s="11" t="s">
        <v>12</v>
      </c>
      <c r="E148" s="8" t="s">
        <v>39</v>
      </c>
      <c r="F148" s="22">
        <v>27.515068493150679</v>
      </c>
      <c r="G148" s="22">
        <v>65.602739726027394</v>
      </c>
      <c r="H148" s="22">
        <v>28.238</v>
      </c>
      <c r="I148" s="22">
        <v>73.92</v>
      </c>
      <c r="J148" s="39">
        <v>0.16319444444444442</v>
      </c>
      <c r="K148" s="39">
        <v>0.20833333333333331</v>
      </c>
      <c r="L148" s="39">
        <v>0.1498842592592593</v>
      </c>
      <c r="M148" s="39">
        <v>0.19386574074074064</v>
      </c>
      <c r="N148" s="40">
        <v>4.3038581330787977</v>
      </c>
      <c r="O148" s="40">
        <v>16.908392473452224</v>
      </c>
      <c r="P148" s="16"/>
      <c r="Q148" s="16"/>
      <c r="R148" s="16"/>
      <c r="S148" s="16"/>
      <c r="T148" s="16"/>
      <c r="U148" s="16"/>
    </row>
    <row r="149" spans="1:21" x14ac:dyDescent="0.3">
      <c r="A149" s="55">
        <v>121858</v>
      </c>
      <c r="B149" s="58">
        <v>470</v>
      </c>
      <c r="C149" s="44" t="s">
        <v>356</v>
      </c>
      <c r="D149" s="11" t="s">
        <v>12</v>
      </c>
      <c r="E149" s="8" t="s">
        <v>39</v>
      </c>
      <c r="F149" s="22">
        <v>25.69452054794521</v>
      </c>
      <c r="G149" s="22">
        <v>78.013698630136986</v>
      </c>
      <c r="H149" s="22">
        <v>28.582000000000001</v>
      </c>
      <c r="I149" s="22">
        <v>74.400000000000006</v>
      </c>
      <c r="J149" s="39">
        <v>0.20601851851851855</v>
      </c>
      <c r="K149" s="39">
        <v>0.24305555555555552</v>
      </c>
      <c r="L149" s="39">
        <v>0.19618055555555558</v>
      </c>
      <c r="M149" s="39">
        <v>0.23784722222222221</v>
      </c>
      <c r="N149" s="40">
        <v>4.654103880956411</v>
      </c>
      <c r="O149" s="40">
        <v>18.7956620053107</v>
      </c>
      <c r="P149" s="16"/>
      <c r="Q149" s="16"/>
      <c r="R149" s="16"/>
      <c r="S149" s="16"/>
      <c r="T149" s="16"/>
      <c r="U149" s="16"/>
    </row>
    <row r="150" spans="1:21" x14ac:dyDescent="0.3">
      <c r="A150" s="55">
        <v>121990</v>
      </c>
      <c r="B150" s="58">
        <v>474</v>
      </c>
      <c r="C150" s="10" t="s">
        <v>260</v>
      </c>
      <c r="D150" s="11" t="s">
        <v>7</v>
      </c>
      <c r="E150" s="8" t="s">
        <v>39</v>
      </c>
      <c r="F150" s="22">
        <v>27.235999999999994</v>
      </c>
      <c r="G150" s="22">
        <v>74.44</v>
      </c>
      <c r="H150" s="22">
        <v>28.434000000000001</v>
      </c>
      <c r="I150" s="22">
        <v>70.900000000000006</v>
      </c>
      <c r="J150" s="39">
        <v>0.19212962962962962</v>
      </c>
      <c r="K150" s="39">
        <v>0.23726851851851852</v>
      </c>
      <c r="L150" s="39">
        <v>0.16099537037037048</v>
      </c>
      <c r="M150" s="39">
        <v>0.20555555555555544</v>
      </c>
      <c r="N150" s="40">
        <v>7.3478394585825502</v>
      </c>
      <c r="O150" s="40">
        <v>32.271367616622626</v>
      </c>
      <c r="P150" s="16"/>
      <c r="Q150" s="16"/>
      <c r="R150" s="16"/>
      <c r="S150" s="16"/>
      <c r="T150" s="16"/>
      <c r="U150" s="16"/>
    </row>
    <row r="151" spans="1:21" x14ac:dyDescent="0.3">
      <c r="A151" s="55">
        <v>122000</v>
      </c>
      <c r="B151" s="58">
        <v>475</v>
      </c>
      <c r="C151" s="10" t="s">
        <v>261</v>
      </c>
      <c r="D151" s="11" t="s">
        <v>5</v>
      </c>
      <c r="E151" s="8" t="s">
        <v>39</v>
      </c>
      <c r="F151" s="22">
        <v>25.843835616438366</v>
      </c>
      <c r="G151" s="22">
        <v>77.301369863013704</v>
      </c>
      <c r="H151" s="22">
        <v>26.753999999999998</v>
      </c>
      <c r="I151" s="22">
        <v>68.400000000000006</v>
      </c>
      <c r="J151" s="39">
        <v>0.15972222222222221</v>
      </c>
      <c r="K151" s="39">
        <v>0.19560185185185186</v>
      </c>
      <c r="L151" s="39">
        <v>0.14826388888888892</v>
      </c>
      <c r="M151" s="39">
        <v>0.18993055555555544</v>
      </c>
      <c r="N151" s="40">
        <v>24.461680824445402</v>
      </c>
      <c r="O151" s="40">
        <v>34.603639040253334</v>
      </c>
      <c r="P151" s="16"/>
      <c r="Q151" s="16"/>
      <c r="R151" s="16"/>
      <c r="S151" s="16"/>
      <c r="T151" s="16"/>
      <c r="U151" s="16"/>
    </row>
    <row r="152" spans="1:21" x14ac:dyDescent="0.3">
      <c r="A152" s="55">
        <v>122011</v>
      </c>
      <c r="B152" s="58">
        <v>476</v>
      </c>
      <c r="C152" s="10" t="s">
        <v>262</v>
      </c>
      <c r="D152" s="11" t="s">
        <v>9</v>
      </c>
      <c r="E152" s="8" t="s">
        <v>39</v>
      </c>
      <c r="F152" s="22">
        <v>24.053424657534244</v>
      </c>
      <c r="G152" s="22">
        <v>88.506849315068493</v>
      </c>
      <c r="H152" s="22">
        <v>26.691999999999997</v>
      </c>
      <c r="I152" s="22">
        <v>76.02000000000001</v>
      </c>
      <c r="J152" s="39">
        <v>0.15625</v>
      </c>
      <c r="K152" s="39">
        <v>0.19212962962962965</v>
      </c>
      <c r="L152" s="39">
        <v>0.13541666666666674</v>
      </c>
      <c r="M152" s="39">
        <v>0.17476851851851843</v>
      </c>
      <c r="N152" s="40">
        <v>5.5121258367104939</v>
      </c>
      <c r="O152" s="40">
        <v>13.04153349959552</v>
      </c>
      <c r="P152" s="16"/>
      <c r="Q152" s="16"/>
      <c r="R152" s="16"/>
      <c r="S152" s="16"/>
      <c r="T152" s="16"/>
      <c r="U152" s="16"/>
    </row>
    <row r="153" spans="1:21" x14ac:dyDescent="0.3">
      <c r="A153" s="55">
        <v>122025</v>
      </c>
      <c r="B153" s="58">
        <v>477</v>
      </c>
      <c r="C153" s="10" t="s">
        <v>263</v>
      </c>
      <c r="D153" s="11" t="s">
        <v>9</v>
      </c>
      <c r="E153" s="8" t="s">
        <v>39</v>
      </c>
      <c r="F153" s="22">
        <v>25.843835616438366</v>
      </c>
      <c r="G153" s="22">
        <v>77.301369863013704</v>
      </c>
      <c r="H153" s="22">
        <v>27.187999999999999</v>
      </c>
      <c r="I153" s="22">
        <v>74.14</v>
      </c>
      <c r="J153" s="39">
        <v>0.1423611111111111</v>
      </c>
      <c r="K153" s="39">
        <v>0.18402777777777779</v>
      </c>
      <c r="L153" s="39">
        <v>0.14178240740740738</v>
      </c>
      <c r="M153" s="39">
        <v>0.18287037037037029</v>
      </c>
      <c r="N153" s="40">
        <v>4.3408257687164182</v>
      </c>
      <c r="O153" s="40">
        <v>14.384935664822528</v>
      </c>
      <c r="P153" s="16"/>
      <c r="Q153" s="16"/>
      <c r="R153" s="16"/>
      <c r="S153" s="16"/>
      <c r="T153" s="16"/>
      <c r="U153" s="16"/>
    </row>
    <row r="154" spans="1:21" x14ac:dyDescent="0.3">
      <c r="A154" s="55">
        <v>122076</v>
      </c>
      <c r="B154" s="58">
        <v>480</v>
      </c>
      <c r="C154" s="10" t="s">
        <v>266</v>
      </c>
      <c r="D154" s="11" t="s">
        <v>24</v>
      </c>
      <c r="E154" s="8" t="s">
        <v>39</v>
      </c>
      <c r="F154" s="22">
        <v>27.515068493150679</v>
      </c>
      <c r="G154" s="22">
        <v>65.602739726027394</v>
      </c>
      <c r="H154" s="22">
        <v>28.245999999999995</v>
      </c>
      <c r="I154" s="22">
        <v>74.16</v>
      </c>
      <c r="J154" s="39">
        <v>0.16319444444444442</v>
      </c>
      <c r="K154" s="39">
        <v>0.20254629629629628</v>
      </c>
      <c r="L154" s="39">
        <v>0.1498842592592593</v>
      </c>
      <c r="M154" s="39">
        <v>0.19039351851851838</v>
      </c>
      <c r="N154" s="40">
        <v>21.387068987276898</v>
      </c>
      <c r="O154" s="40">
        <v>10.461188191070312</v>
      </c>
      <c r="P154" s="16"/>
      <c r="Q154" s="16"/>
      <c r="R154" s="16"/>
      <c r="S154" s="16"/>
      <c r="T154" s="16"/>
      <c r="U154" s="16"/>
    </row>
    <row r="155" spans="1:21" x14ac:dyDescent="0.3">
      <c r="A155" s="55">
        <v>122088</v>
      </c>
      <c r="B155" s="58">
        <v>482</v>
      </c>
      <c r="C155" s="10" t="s">
        <v>267</v>
      </c>
      <c r="D155" s="11" t="s">
        <v>5</v>
      </c>
      <c r="E155" s="8" t="s">
        <v>39</v>
      </c>
      <c r="F155" s="22">
        <v>24.626027397260277</v>
      </c>
      <c r="G155" s="22">
        <v>84.328767123287676</v>
      </c>
      <c r="H155" s="22">
        <v>27.471999999999998</v>
      </c>
      <c r="I155" s="22">
        <v>74.740000000000009</v>
      </c>
      <c r="J155" s="39">
        <v>0.15277777777777785</v>
      </c>
      <c r="K155" s="39">
        <v>0.18055555555555552</v>
      </c>
      <c r="L155" s="39">
        <v>0.14988425925925936</v>
      </c>
      <c r="M155" s="39">
        <v>0.18055555555555541</v>
      </c>
      <c r="N155" s="40">
        <v>5.0380356621574069</v>
      </c>
      <c r="O155" s="40">
        <v>9.8553631554008945</v>
      </c>
      <c r="P155" s="16"/>
      <c r="Q155" s="16"/>
      <c r="R155" s="16"/>
      <c r="S155" s="16"/>
      <c r="T155" s="16"/>
      <c r="U155" s="16"/>
    </row>
    <row r="156" spans="1:21" x14ac:dyDescent="0.3">
      <c r="A156" s="55">
        <v>122089</v>
      </c>
      <c r="B156" s="58">
        <v>483</v>
      </c>
      <c r="C156" s="10" t="s">
        <v>268</v>
      </c>
      <c r="D156" s="11" t="s">
        <v>5</v>
      </c>
      <c r="E156" s="8" t="s">
        <v>39</v>
      </c>
      <c r="F156" s="22">
        <v>24.626027397260277</v>
      </c>
      <c r="G156" s="22">
        <v>84.328767123287676</v>
      </c>
      <c r="H156" s="22">
        <v>27.922000000000001</v>
      </c>
      <c r="I156" s="22">
        <v>75.34</v>
      </c>
      <c r="J156" s="39">
        <v>0.15277777777777779</v>
      </c>
      <c r="K156" s="39">
        <v>0.1736111111111111</v>
      </c>
      <c r="L156" s="39">
        <v>0.1498842592592593</v>
      </c>
      <c r="M156" s="39">
        <v>0.17361111111111099</v>
      </c>
      <c r="N156" s="40">
        <v>9.0584959511915173</v>
      </c>
      <c r="O156" s="40">
        <v>15.402547008493766</v>
      </c>
      <c r="P156" s="16"/>
      <c r="Q156" s="16"/>
      <c r="R156" s="16"/>
      <c r="S156" s="16"/>
      <c r="T156" s="16"/>
      <c r="U156" s="16"/>
    </row>
    <row r="157" spans="1:21" x14ac:dyDescent="0.3">
      <c r="A157" s="55">
        <v>122090</v>
      </c>
      <c r="B157" s="58">
        <v>484</v>
      </c>
      <c r="C157" s="10" t="s">
        <v>269</v>
      </c>
      <c r="D157" s="11" t="s">
        <v>5</v>
      </c>
      <c r="E157" s="8" t="s">
        <v>39</v>
      </c>
      <c r="F157" s="22">
        <v>26.342465753424655</v>
      </c>
      <c r="G157" s="22">
        <v>79.630136986301366</v>
      </c>
      <c r="H157" s="22">
        <v>27.198</v>
      </c>
      <c r="I157" s="22">
        <v>78.22</v>
      </c>
      <c r="J157" s="39">
        <v>0.17013888888888884</v>
      </c>
      <c r="K157" s="39">
        <v>0.20486111111111105</v>
      </c>
      <c r="L157" s="39">
        <v>0.1469907407407407</v>
      </c>
      <c r="M157" s="39">
        <v>0.18692129629629622</v>
      </c>
      <c r="N157" s="40">
        <v>9.0584967854418643</v>
      </c>
      <c r="O157" s="40">
        <v>18.845023195571205</v>
      </c>
      <c r="P157" s="16"/>
      <c r="Q157" s="16"/>
      <c r="R157" s="16"/>
      <c r="S157" s="16"/>
      <c r="T157" s="16"/>
      <c r="U157" s="16"/>
    </row>
    <row r="158" spans="1:21" x14ac:dyDescent="0.3">
      <c r="A158" s="55">
        <v>122091</v>
      </c>
      <c r="B158" s="58">
        <v>485</v>
      </c>
      <c r="C158" s="10" t="s">
        <v>270</v>
      </c>
      <c r="D158" s="11" t="s">
        <v>5</v>
      </c>
      <c r="E158" s="8" t="s">
        <v>39</v>
      </c>
      <c r="F158" s="22">
        <v>25.69452054794521</v>
      </c>
      <c r="G158" s="22">
        <v>78.013698630136986</v>
      </c>
      <c r="H158" s="22">
        <v>28.582000000000001</v>
      </c>
      <c r="I158" s="22">
        <v>74.400000000000006</v>
      </c>
      <c r="J158" s="39">
        <v>0.14467592592592593</v>
      </c>
      <c r="K158" s="39">
        <v>0.18402777777777779</v>
      </c>
      <c r="L158" s="39">
        <v>0.14247685185185177</v>
      </c>
      <c r="M158" s="39">
        <v>0.18298611111111091</v>
      </c>
      <c r="N158" s="40">
        <v>9.305710255698612</v>
      </c>
      <c r="O158" s="40">
        <v>27.35290226440527</v>
      </c>
      <c r="P158" s="16"/>
      <c r="Q158" s="16"/>
      <c r="R158" s="16"/>
      <c r="S158" s="16"/>
      <c r="T158" s="16"/>
      <c r="U158" s="16"/>
    </row>
    <row r="159" spans="1:21" x14ac:dyDescent="0.3">
      <c r="A159" s="55">
        <v>122093</v>
      </c>
      <c r="B159" s="58">
        <v>486</v>
      </c>
      <c r="C159" s="10" t="s">
        <v>271</v>
      </c>
      <c r="D159" s="11" t="s">
        <v>5</v>
      </c>
      <c r="E159" s="8" t="s">
        <v>39</v>
      </c>
      <c r="F159" s="22">
        <v>25.69452054794521</v>
      </c>
      <c r="G159" s="22">
        <v>78.013698630136986</v>
      </c>
      <c r="H159" s="22">
        <v>28.29</v>
      </c>
      <c r="I159" s="22">
        <v>74.94</v>
      </c>
      <c r="J159" s="39">
        <v>0.19097222222222221</v>
      </c>
      <c r="K159" s="39">
        <v>0.21527777777777785</v>
      </c>
      <c r="L159" s="39">
        <v>0.19039351851851838</v>
      </c>
      <c r="M159" s="39">
        <v>0.2152777777777779</v>
      </c>
      <c r="N159" s="40">
        <v>5.8746994799491992</v>
      </c>
      <c r="O159" s="40">
        <v>16.170334587605645</v>
      </c>
      <c r="P159" s="16"/>
      <c r="Q159" s="16"/>
      <c r="R159" s="16"/>
      <c r="S159" s="16"/>
      <c r="T159" s="16"/>
      <c r="U159" s="16"/>
    </row>
    <row r="160" spans="1:21" x14ac:dyDescent="0.3">
      <c r="A160" s="55">
        <v>122094</v>
      </c>
      <c r="B160" s="58">
        <v>487</v>
      </c>
      <c r="C160" s="10" t="s">
        <v>272</v>
      </c>
      <c r="D160" s="11" t="s">
        <v>5</v>
      </c>
      <c r="E160" s="8" t="s">
        <v>39</v>
      </c>
      <c r="F160" s="22">
        <v>26.31999999999999</v>
      </c>
      <c r="G160" s="22">
        <v>72.319999999999993</v>
      </c>
      <c r="H160" s="22">
        <v>26.673999999999999</v>
      </c>
      <c r="I160" s="22">
        <v>74.98</v>
      </c>
      <c r="J160" s="39">
        <v>0.19097222222222224</v>
      </c>
      <c r="K160" s="39">
        <v>0.2164351851851852</v>
      </c>
      <c r="L160" s="39">
        <v>0.14872685185185203</v>
      </c>
      <c r="M160" s="39">
        <v>0.17476851851851855</v>
      </c>
      <c r="N160" s="40">
        <v>12.415420488858278</v>
      </c>
      <c r="O160" s="40">
        <v>13.189081738947628</v>
      </c>
      <c r="P160" s="16"/>
      <c r="Q160" s="16"/>
      <c r="R160" s="16"/>
      <c r="S160" s="16"/>
      <c r="T160" s="16"/>
      <c r="U160" s="16"/>
    </row>
    <row r="161" spans="1:21" x14ac:dyDescent="0.3">
      <c r="A161" s="55">
        <v>122096</v>
      </c>
      <c r="B161" s="58">
        <v>488</v>
      </c>
      <c r="C161" s="10" t="s">
        <v>273</v>
      </c>
      <c r="D161" s="11" t="s">
        <v>5</v>
      </c>
      <c r="E161" s="8" t="s">
        <v>39</v>
      </c>
      <c r="F161" s="22">
        <v>25.62876712328767</v>
      </c>
      <c r="G161" s="22">
        <v>79.808219178082197</v>
      </c>
      <c r="H161" s="22">
        <v>27.628</v>
      </c>
      <c r="I161" s="22">
        <v>76.180000000000007</v>
      </c>
      <c r="J161" s="39">
        <v>0.19097222222222215</v>
      </c>
      <c r="K161" s="39">
        <v>0.22106481481481477</v>
      </c>
      <c r="L161" s="39">
        <v>0.1770833333333332</v>
      </c>
      <c r="M161" s="39">
        <v>0.19849537037037041</v>
      </c>
      <c r="N161" s="40">
        <v>12.452380952380953</v>
      </c>
      <c r="O161" s="40">
        <v>12.634315364503781</v>
      </c>
      <c r="P161" s="16"/>
      <c r="Q161" s="16"/>
      <c r="R161" s="16"/>
      <c r="S161" s="16"/>
      <c r="T161" s="16"/>
      <c r="U161" s="16"/>
    </row>
    <row r="162" spans="1:21" x14ac:dyDescent="0.3">
      <c r="A162" s="55">
        <v>122098</v>
      </c>
      <c r="B162" s="58">
        <v>489</v>
      </c>
      <c r="C162" s="10" t="s">
        <v>274</v>
      </c>
      <c r="D162" s="11" t="s">
        <v>5</v>
      </c>
      <c r="E162" s="8" t="s">
        <v>39</v>
      </c>
      <c r="F162" s="22">
        <v>26.31999999999999</v>
      </c>
      <c r="G162" s="22">
        <v>72.319999999999993</v>
      </c>
      <c r="H162" s="22">
        <v>26.98</v>
      </c>
      <c r="I162" s="22">
        <v>72.819999999999993</v>
      </c>
      <c r="J162" s="39">
        <v>0.18055555555555561</v>
      </c>
      <c r="K162" s="39">
        <v>0.21527777777777782</v>
      </c>
      <c r="L162" s="39">
        <v>0.14062500000000006</v>
      </c>
      <c r="M162" s="39">
        <v>0.16261574074074064</v>
      </c>
      <c r="N162" s="40">
        <v>6.1262572685840011</v>
      </c>
      <c r="O162" s="40">
        <v>18.628184491791412</v>
      </c>
      <c r="P162" s="16"/>
      <c r="Q162" s="16"/>
      <c r="R162" s="16"/>
      <c r="S162" s="16"/>
      <c r="T162" s="16"/>
      <c r="U162" s="16"/>
    </row>
    <row r="163" spans="1:21" x14ac:dyDescent="0.3">
      <c r="A163" s="55">
        <v>122099</v>
      </c>
      <c r="B163" s="58">
        <v>490</v>
      </c>
      <c r="C163" s="10" t="s">
        <v>275</v>
      </c>
      <c r="D163" s="11" t="s">
        <v>5</v>
      </c>
      <c r="E163" s="8" t="s">
        <v>39</v>
      </c>
      <c r="F163" s="22">
        <v>27.515068493150679</v>
      </c>
      <c r="G163" s="22">
        <v>65.602739726027394</v>
      </c>
      <c r="H163" s="22">
        <v>28.238</v>
      </c>
      <c r="I163" s="22">
        <v>73.92</v>
      </c>
      <c r="J163" s="39">
        <v>0.17592592592592587</v>
      </c>
      <c r="K163" s="39">
        <v>0.22222222222222221</v>
      </c>
      <c r="L163" s="39">
        <v>0.15625</v>
      </c>
      <c r="M163" s="39">
        <v>0.20196759259259256</v>
      </c>
      <c r="N163" s="40">
        <v>5.6552421298706701</v>
      </c>
      <c r="O163" s="40">
        <v>16.628128384290441</v>
      </c>
      <c r="P163" s="16"/>
      <c r="Q163" s="16"/>
      <c r="R163" s="16"/>
      <c r="S163" s="16"/>
      <c r="T163" s="16"/>
      <c r="U163" s="16"/>
    </row>
    <row r="164" spans="1:21" x14ac:dyDescent="0.3">
      <c r="A164" s="55">
        <v>122112</v>
      </c>
      <c r="B164" s="58">
        <v>491</v>
      </c>
      <c r="C164" s="10" t="s">
        <v>276</v>
      </c>
      <c r="D164" s="11" t="s">
        <v>5</v>
      </c>
      <c r="E164" s="8" t="s">
        <v>39</v>
      </c>
      <c r="F164" s="22">
        <v>25.69452054794521</v>
      </c>
      <c r="G164" s="22">
        <v>78.013698630136986</v>
      </c>
      <c r="H164" s="22">
        <v>27.138000000000002</v>
      </c>
      <c r="I164" s="22">
        <v>77.599999999999994</v>
      </c>
      <c r="J164" s="39">
        <v>0.15277777777777785</v>
      </c>
      <c r="K164" s="39">
        <v>0.18055555555555552</v>
      </c>
      <c r="L164" s="39">
        <v>0.1459490740740742</v>
      </c>
      <c r="M164" s="39">
        <v>0.17893518518518503</v>
      </c>
      <c r="N164" s="40">
        <v>14.665257548951036</v>
      </c>
      <c r="O164" s="40">
        <v>27.356223909873027</v>
      </c>
      <c r="P164" s="16"/>
      <c r="Q164" s="16"/>
      <c r="R164" s="16"/>
      <c r="S164" s="16"/>
      <c r="T164" s="16"/>
      <c r="U164" s="16"/>
    </row>
    <row r="165" spans="1:21" x14ac:dyDescent="0.3">
      <c r="A165" s="55">
        <v>122156</v>
      </c>
      <c r="B165" s="58">
        <v>492</v>
      </c>
      <c r="C165" s="10" t="s">
        <v>277</v>
      </c>
      <c r="D165" s="11" t="s">
        <v>5</v>
      </c>
      <c r="E165" s="8" t="s">
        <v>39</v>
      </c>
      <c r="F165" s="22">
        <v>25.843835616438366</v>
      </c>
      <c r="G165" s="22">
        <v>77.301369863013704</v>
      </c>
      <c r="H165" s="22">
        <v>26.038</v>
      </c>
      <c r="I165" s="22">
        <v>71.180000000000007</v>
      </c>
      <c r="J165" s="39">
        <v>0.15277777777777779</v>
      </c>
      <c r="K165" s="39">
        <v>0.18055555555555552</v>
      </c>
      <c r="L165" s="39">
        <v>0.13946759259259262</v>
      </c>
      <c r="M165" s="39">
        <v>0.17013888888888873</v>
      </c>
      <c r="N165" s="40">
        <v>7.642156967373313</v>
      </c>
      <c r="O165" s="40">
        <v>8.3410218951092787</v>
      </c>
      <c r="P165" s="16"/>
      <c r="Q165" s="16"/>
      <c r="R165" s="16"/>
      <c r="S165" s="16"/>
      <c r="T165" s="16"/>
      <c r="U165" s="16"/>
    </row>
    <row r="166" spans="1:21" x14ac:dyDescent="0.3">
      <c r="A166" s="55">
        <v>122159</v>
      </c>
      <c r="B166" s="58">
        <v>493</v>
      </c>
      <c r="C166" s="10" t="s">
        <v>278</v>
      </c>
      <c r="D166" s="11" t="s">
        <v>7</v>
      </c>
      <c r="E166" s="8" t="s">
        <v>39</v>
      </c>
      <c r="F166" s="22">
        <v>27.515068493150679</v>
      </c>
      <c r="G166" s="22">
        <v>65.602739726027394</v>
      </c>
      <c r="H166" s="22">
        <v>27.832000000000001</v>
      </c>
      <c r="I166" s="22">
        <v>79.42</v>
      </c>
      <c r="J166" s="39">
        <v>0.17129629629629628</v>
      </c>
      <c r="K166" s="39">
        <v>0.20486111111111105</v>
      </c>
      <c r="L166" s="39">
        <v>0.14814814814814814</v>
      </c>
      <c r="M166" s="39">
        <v>0.18692129629629622</v>
      </c>
      <c r="N166" s="40">
        <v>22.638237087345011</v>
      </c>
      <c r="O166" s="40">
        <v>19.449133687092143</v>
      </c>
      <c r="P166" s="16"/>
      <c r="Q166" s="16"/>
      <c r="R166" s="16"/>
      <c r="S166" s="16"/>
      <c r="T166" s="16"/>
      <c r="U166" s="16"/>
    </row>
    <row r="167" spans="1:21" x14ac:dyDescent="0.3">
      <c r="A167" s="55">
        <v>122232</v>
      </c>
      <c r="B167" s="58">
        <v>498</v>
      </c>
      <c r="C167" s="10" t="s">
        <v>283</v>
      </c>
      <c r="D167" s="11" t="s">
        <v>12</v>
      </c>
      <c r="E167" s="8" t="s">
        <v>39</v>
      </c>
      <c r="F167" s="22">
        <v>25.69452054794521</v>
      </c>
      <c r="G167" s="22">
        <v>78.013698630136986</v>
      </c>
      <c r="H167" s="22">
        <v>27.775999999999996</v>
      </c>
      <c r="I167" s="22">
        <v>74.300000000000011</v>
      </c>
      <c r="J167" s="39">
        <v>0.20138888888888895</v>
      </c>
      <c r="K167" s="39">
        <v>0.23611111111111099</v>
      </c>
      <c r="L167" s="39">
        <v>0.19386574074074076</v>
      </c>
      <c r="M167" s="39">
        <v>0.23379629629629628</v>
      </c>
      <c r="N167" s="40">
        <v>7.6417466633613342</v>
      </c>
      <c r="O167" s="40">
        <v>5.801766046831446</v>
      </c>
      <c r="P167" s="16"/>
      <c r="Q167" s="16"/>
      <c r="R167" s="16"/>
      <c r="S167" s="16"/>
      <c r="T167" s="16"/>
      <c r="U167" s="16"/>
    </row>
    <row r="168" spans="1:21" x14ac:dyDescent="0.3">
      <c r="A168" s="55">
        <v>122236</v>
      </c>
      <c r="B168" s="58">
        <v>499</v>
      </c>
      <c r="C168" s="10" t="s">
        <v>284</v>
      </c>
      <c r="D168" s="11" t="s">
        <v>5</v>
      </c>
      <c r="E168" s="8" t="s">
        <v>39</v>
      </c>
      <c r="F168" s="22">
        <v>25.680821917808217</v>
      </c>
      <c r="G168" s="22">
        <v>73.369863013698634</v>
      </c>
      <c r="H168" s="22">
        <v>26.429999999999996</v>
      </c>
      <c r="I168" s="22">
        <v>71.42</v>
      </c>
      <c r="J168" s="39">
        <v>0.16319444444444448</v>
      </c>
      <c r="K168" s="39">
        <v>0.19675925925925919</v>
      </c>
      <c r="L168" s="39">
        <v>0.1459490740740742</v>
      </c>
      <c r="M168" s="39">
        <v>0.17777777777777776</v>
      </c>
      <c r="N168" s="40">
        <v>14.501972770981084</v>
      </c>
      <c r="O168" s="40">
        <v>23.189139011736255</v>
      </c>
      <c r="P168" s="16"/>
      <c r="Q168" s="16"/>
      <c r="R168" s="16"/>
      <c r="S168" s="16"/>
      <c r="T168" s="16"/>
      <c r="U168" s="16"/>
    </row>
    <row r="169" spans="1:21" x14ac:dyDescent="0.3">
      <c r="A169" s="55">
        <v>122239</v>
      </c>
      <c r="B169" s="58">
        <v>500</v>
      </c>
      <c r="C169" s="10" t="s">
        <v>285</v>
      </c>
      <c r="D169" s="11" t="s">
        <v>24</v>
      </c>
      <c r="E169" s="8" t="s">
        <v>39</v>
      </c>
      <c r="F169" s="22">
        <v>25.680821917808217</v>
      </c>
      <c r="G169" s="22">
        <v>73.369863013698634</v>
      </c>
      <c r="H169" s="22">
        <v>27.759999999999998</v>
      </c>
      <c r="I169" s="22">
        <v>77.819999999999993</v>
      </c>
      <c r="J169" s="39">
        <v>0.21296296296296302</v>
      </c>
      <c r="K169" s="39">
        <v>0.24652777777777762</v>
      </c>
      <c r="L169" s="39">
        <v>0.18981481481481488</v>
      </c>
      <c r="M169" s="39">
        <v>0.22858796296296297</v>
      </c>
      <c r="N169" s="40">
        <v>10.611973621903255</v>
      </c>
      <c r="O169" s="40">
        <v>13.331310946856966</v>
      </c>
      <c r="P169" s="16"/>
      <c r="Q169" s="16"/>
      <c r="R169" s="16"/>
      <c r="S169" s="16"/>
      <c r="T169" s="16"/>
      <c r="U169" s="16"/>
    </row>
    <row r="170" spans="1:21" x14ac:dyDescent="0.3">
      <c r="A170" s="55">
        <v>122272</v>
      </c>
      <c r="B170" s="58">
        <v>503</v>
      </c>
      <c r="C170" s="10" t="s">
        <v>288</v>
      </c>
      <c r="D170" s="11" t="s">
        <v>5</v>
      </c>
      <c r="E170" s="8" t="s">
        <v>39</v>
      </c>
      <c r="F170" s="22">
        <v>25.680821917808217</v>
      </c>
      <c r="G170" s="22">
        <v>73.369863013698634</v>
      </c>
      <c r="H170" s="22">
        <v>28.29</v>
      </c>
      <c r="I170" s="22">
        <v>74.94</v>
      </c>
      <c r="J170" s="39">
        <v>0.17129629629629628</v>
      </c>
      <c r="K170" s="39">
        <v>0.20138888888888884</v>
      </c>
      <c r="L170" s="39">
        <v>0.15335648148148145</v>
      </c>
      <c r="M170" s="39">
        <v>0.18981481481481466</v>
      </c>
      <c r="N170" s="40">
        <v>8.350740254995987</v>
      </c>
      <c r="O170" s="40">
        <v>13.383713032435374</v>
      </c>
      <c r="P170" s="16"/>
      <c r="Q170" s="16"/>
      <c r="R170" s="16"/>
      <c r="S170" s="16"/>
      <c r="T170" s="16"/>
      <c r="U170" s="16"/>
    </row>
    <row r="171" spans="1:21" x14ac:dyDescent="0.3">
      <c r="A171" s="55">
        <v>122284</v>
      </c>
      <c r="B171" s="58">
        <v>504</v>
      </c>
      <c r="C171" s="10" t="s">
        <v>289</v>
      </c>
      <c r="D171" s="11" t="s">
        <v>12</v>
      </c>
      <c r="E171" s="8" t="s">
        <v>39</v>
      </c>
      <c r="F171" s="22">
        <v>24.326027397260273</v>
      </c>
      <c r="G171" s="22">
        <v>88.493150684931507</v>
      </c>
      <c r="H171" s="22">
        <v>27.795999999999999</v>
      </c>
      <c r="I171" s="22">
        <v>76.039999999999992</v>
      </c>
      <c r="J171" s="39">
        <v>0.17129629629629628</v>
      </c>
      <c r="K171" s="39">
        <v>0.20486111111111105</v>
      </c>
      <c r="L171" s="39">
        <v>0.15335648148148145</v>
      </c>
      <c r="M171" s="39">
        <v>0.19212962962962954</v>
      </c>
      <c r="N171" s="40">
        <v>15.592565895800913</v>
      </c>
      <c r="O171" s="40">
        <v>26.431417571585371</v>
      </c>
      <c r="P171" s="16"/>
      <c r="Q171" s="16"/>
      <c r="R171" s="16"/>
      <c r="S171" s="16"/>
      <c r="T171" s="16"/>
      <c r="U171" s="16"/>
    </row>
    <row r="172" spans="1:21" x14ac:dyDescent="0.3">
      <c r="A172" s="55">
        <v>122285</v>
      </c>
      <c r="B172" s="58">
        <v>505</v>
      </c>
      <c r="C172" s="10" t="s">
        <v>290</v>
      </c>
      <c r="D172" s="11" t="s">
        <v>12</v>
      </c>
      <c r="E172" s="8" t="s">
        <v>39</v>
      </c>
      <c r="F172" s="22">
        <v>26.009589041095889</v>
      </c>
      <c r="G172" s="22">
        <v>82.876712328767127</v>
      </c>
      <c r="H172" s="22">
        <v>27.628</v>
      </c>
      <c r="I172" s="22">
        <v>76.180000000000007</v>
      </c>
      <c r="J172" s="39">
        <v>0.15277777777777785</v>
      </c>
      <c r="K172" s="39">
        <v>0.19791666666666669</v>
      </c>
      <c r="L172" s="39">
        <v>0.14467592592592604</v>
      </c>
      <c r="M172" s="39">
        <v>0.18865740740740733</v>
      </c>
      <c r="N172" s="40">
        <v>4.3843662658744931</v>
      </c>
      <c r="O172" s="40">
        <v>29.053029585769856</v>
      </c>
      <c r="P172" s="16"/>
      <c r="Q172" s="16"/>
      <c r="R172" s="16"/>
      <c r="S172" s="16"/>
      <c r="T172" s="16"/>
      <c r="U172" s="16"/>
    </row>
    <row r="173" spans="1:21" x14ac:dyDescent="0.3">
      <c r="A173" s="55">
        <v>122286</v>
      </c>
      <c r="B173" s="58">
        <v>506</v>
      </c>
      <c r="C173" s="10" t="s">
        <v>291</v>
      </c>
      <c r="D173" s="11" t="s">
        <v>12</v>
      </c>
      <c r="E173" s="8" t="s">
        <v>39</v>
      </c>
      <c r="F173" s="22">
        <v>26.446575342465756</v>
      </c>
      <c r="G173" s="22">
        <v>79.753424657534254</v>
      </c>
      <c r="H173" s="22">
        <v>28.209999999999997</v>
      </c>
      <c r="I173" s="22">
        <v>70.580000000000013</v>
      </c>
      <c r="J173" s="39">
        <v>0.18171296296296291</v>
      </c>
      <c r="K173" s="39">
        <v>0.21527777777777779</v>
      </c>
      <c r="L173" s="39">
        <v>0.15509259259259267</v>
      </c>
      <c r="M173" s="39">
        <v>0.19270833333333337</v>
      </c>
      <c r="N173" s="40">
        <v>12.731335312947603</v>
      </c>
      <c r="O173" s="40">
        <v>21.972133222713772</v>
      </c>
      <c r="P173" s="16"/>
      <c r="Q173" s="16"/>
      <c r="R173" s="16"/>
      <c r="S173" s="16"/>
      <c r="T173" s="16"/>
      <c r="U173" s="16"/>
    </row>
    <row r="174" spans="1:21" x14ac:dyDescent="0.3">
      <c r="A174" s="55">
        <v>122287</v>
      </c>
      <c r="B174" s="58">
        <v>507</v>
      </c>
      <c r="C174" s="10" t="s">
        <v>292</v>
      </c>
      <c r="D174" s="11" t="s">
        <v>12</v>
      </c>
      <c r="E174" s="8" t="s">
        <v>39</v>
      </c>
      <c r="F174" s="22">
        <v>25.745205479452064</v>
      </c>
      <c r="G174" s="22">
        <v>77.972602739726028</v>
      </c>
      <c r="H174" s="22">
        <v>27.235999999999997</v>
      </c>
      <c r="I174" s="22">
        <v>68.300000000000011</v>
      </c>
      <c r="J174" s="39">
        <v>0.15625</v>
      </c>
      <c r="K174" s="39">
        <v>0.20138888888888895</v>
      </c>
      <c r="L174" s="39">
        <v>0.15231481481481496</v>
      </c>
      <c r="M174" s="39">
        <v>0.19803240740740735</v>
      </c>
      <c r="N174" s="40">
        <v>14.823281081399148</v>
      </c>
      <c r="O174" s="40">
        <v>26.884134689420108</v>
      </c>
      <c r="P174" s="16"/>
      <c r="Q174" s="16"/>
      <c r="R174" s="16"/>
      <c r="S174" s="16"/>
      <c r="T174" s="16"/>
      <c r="U174" s="16"/>
    </row>
    <row r="175" spans="1:21" x14ac:dyDescent="0.3">
      <c r="A175" s="55">
        <v>122288</v>
      </c>
      <c r="B175" s="58">
        <v>508</v>
      </c>
      <c r="C175" s="10" t="s">
        <v>293</v>
      </c>
      <c r="D175" s="11" t="s">
        <v>12</v>
      </c>
      <c r="E175" s="8" t="s">
        <v>39</v>
      </c>
      <c r="F175" s="22">
        <v>26.236986301369861</v>
      </c>
      <c r="G175" s="22">
        <v>73</v>
      </c>
      <c r="H175" s="22">
        <v>27.116</v>
      </c>
      <c r="I175" s="22">
        <v>75.240000000000009</v>
      </c>
      <c r="J175" s="39">
        <v>0.16319444444444442</v>
      </c>
      <c r="K175" s="39">
        <v>0.19444444444444442</v>
      </c>
      <c r="L175" s="39">
        <v>0.15578703703703706</v>
      </c>
      <c r="M175" s="39">
        <v>0.19456018518518509</v>
      </c>
      <c r="N175" s="40">
        <v>22.783105000931187</v>
      </c>
      <c r="O175" s="40">
        <v>33.141830689549494</v>
      </c>
      <c r="P175" s="16"/>
      <c r="Q175" s="16"/>
      <c r="R175" s="16"/>
      <c r="S175" s="16"/>
      <c r="T175" s="16"/>
      <c r="U175" s="16"/>
    </row>
    <row r="176" spans="1:21" x14ac:dyDescent="0.3">
      <c r="A176" s="55">
        <v>122289</v>
      </c>
      <c r="B176" s="58">
        <v>509</v>
      </c>
      <c r="C176" s="10" t="s">
        <v>294</v>
      </c>
      <c r="D176" s="11" t="s">
        <v>12</v>
      </c>
      <c r="E176" s="8" t="s">
        <v>39</v>
      </c>
      <c r="F176" s="22">
        <v>25.189041095890403</v>
      </c>
      <c r="G176" s="22">
        <v>77.31506849315069</v>
      </c>
      <c r="H176" s="22">
        <v>27.187999999999999</v>
      </c>
      <c r="I176" s="22">
        <v>74.14</v>
      </c>
      <c r="J176" s="39">
        <v>0.18865740740740733</v>
      </c>
      <c r="K176" s="39">
        <v>0.20949074074074076</v>
      </c>
      <c r="L176" s="39">
        <v>0.171875</v>
      </c>
      <c r="M176" s="39">
        <v>0.19502314814814808</v>
      </c>
      <c r="N176" s="40">
        <v>6.9372768419051738</v>
      </c>
      <c r="O176" s="40">
        <v>13.95394181466059</v>
      </c>
      <c r="P176" s="16"/>
      <c r="Q176" s="16"/>
      <c r="R176" s="16"/>
      <c r="S176" s="16"/>
      <c r="T176" s="16"/>
      <c r="U176" s="16"/>
    </row>
    <row r="177" spans="1:21" x14ac:dyDescent="0.3">
      <c r="A177" s="55">
        <v>122290</v>
      </c>
      <c r="B177" s="58">
        <v>510</v>
      </c>
      <c r="C177" s="10" t="s">
        <v>295</v>
      </c>
      <c r="D177" s="11" t="s">
        <v>12</v>
      </c>
      <c r="E177" s="8" t="s">
        <v>39</v>
      </c>
      <c r="F177" s="22">
        <v>25.69452054794521</v>
      </c>
      <c r="G177" s="22">
        <v>78.013698630136986</v>
      </c>
      <c r="H177" s="22">
        <v>28</v>
      </c>
      <c r="I177" s="22">
        <v>77.460000000000008</v>
      </c>
      <c r="J177" s="39">
        <v>0.15972222222222221</v>
      </c>
      <c r="K177" s="39">
        <v>0.19560185185185186</v>
      </c>
      <c r="L177" s="39">
        <v>0.1469907407407407</v>
      </c>
      <c r="M177" s="39">
        <v>0.18749999999999989</v>
      </c>
      <c r="N177" s="40">
        <v>12.554655670040287</v>
      </c>
      <c r="O177" s="40">
        <v>19.862929877693567</v>
      </c>
      <c r="P177" s="16"/>
      <c r="Q177" s="16"/>
      <c r="R177" s="16"/>
      <c r="S177" s="16"/>
      <c r="T177" s="16"/>
      <c r="U177" s="16"/>
    </row>
    <row r="178" spans="1:21" x14ac:dyDescent="0.3">
      <c r="A178" s="55">
        <v>122291</v>
      </c>
      <c r="B178" s="58">
        <v>511</v>
      </c>
      <c r="C178" s="10" t="s">
        <v>296</v>
      </c>
      <c r="D178" s="11" t="s">
        <v>12</v>
      </c>
      <c r="E178" s="8" t="s">
        <v>39</v>
      </c>
      <c r="F178" s="22">
        <v>27.515068493150679</v>
      </c>
      <c r="G178" s="22">
        <v>65.602739726027394</v>
      </c>
      <c r="H178" s="22">
        <v>28.455999999999996</v>
      </c>
      <c r="I178" s="22">
        <v>75.099999999999994</v>
      </c>
      <c r="J178" s="39">
        <v>0.18634259259259256</v>
      </c>
      <c r="K178" s="39">
        <v>0.21990740740740744</v>
      </c>
      <c r="L178" s="39">
        <v>0.16493055555555558</v>
      </c>
      <c r="M178" s="39">
        <v>0.20081018518518512</v>
      </c>
      <c r="N178" s="40">
        <v>10.984950356107793</v>
      </c>
      <c r="O178" s="40">
        <v>15.214448345297278</v>
      </c>
      <c r="P178" s="16"/>
      <c r="Q178" s="16"/>
      <c r="R178" s="16"/>
      <c r="S178" s="16"/>
      <c r="T178" s="16"/>
      <c r="U178" s="16"/>
    </row>
    <row r="179" spans="1:21" x14ac:dyDescent="0.3">
      <c r="A179" s="55">
        <v>122292</v>
      </c>
      <c r="B179" s="58">
        <v>512</v>
      </c>
      <c r="C179" s="10" t="s">
        <v>297</v>
      </c>
      <c r="D179" s="11" t="s">
        <v>12</v>
      </c>
      <c r="E179" s="8" t="s">
        <v>39</v>
      </c>
      <c r="F179" s="22">
        <v>27.515068493150679</v>
      </c>
      <c r="G179" s="22">
        <v>65.602739726027394</v>
      </c>
      <c r="H179" s="22">
        <v>28.29</v>
      </c>
      <c r="I179" s="22">
        <v>74.94</v>
      </c>
      <c r="J179" s="39">
        <v>0.17476851851851849</v>
      </c>
      <c r="K179" s="39">
        <v>0.21412037037037035</v>
      </c>
      <c r="L179" s="39">
        <v>0.15451388888888884</v>
      </c>
      <c r="M179" s="39">
        <v>0.19733796296296297</v>
      </c>
      <c r="N179" s="40">
        <v>9.9508968100137771</v>
      </c>
      <c r="O179" s="40">
        <v>17.188258519077852</v>
      </c>
      <c r="P179" s="45" t="s">
        <v>1</v>
      </c>
      <c r="Q179" s="45" t="s">
        <v>2</v>
      </c>
      <c r="R179" s="45" t="s">
        <v>3</v>
      </c>
      <c r="S179" s="45" t="s">
        <v>4</v>
      </c>
      <c r="T179" s="46" t="s">
        <v>41</v>
      </c>
      <c r="U179" s="46" t="s">
        <v>42</v>
      </c>
    </row>
    <row r="180" spans="1:21" x14ac:dyDescent="0.3">
      <c r="A180" s="55">
        <v>122297</v>
      </c>
      <c r="B180" s="58">
        <v>513</v>
      </c>
      <c r="C180" s="10" t="s">
        <v>298</v>
      </c>
      <c r="D180" s="11" t="s">
        <v>12</v>
      </c>
      <c r="E180" s="8" t="s">
        <v>39</v>
      </c>
      <c r="F180" s="22">
        <v>25.704109589041092</v>
      </c>
      <c r="G180" s="22">
        <v>82.246575342465746</v>
      </c>
      <c r="H180" s="22">
        <v>27.669999999999995</v>
      </c>
      <c r="I180" s="22">
        <v>76.099999999999994</v>
      </c>
      <c r="J180" s="39">
        <v>0.20949074074074076</v>
      </c>
      <c r="K180" s="39">
        <v>0.24305555555555552</v>
      </c>
      <c r="L180" s="39">
        <v>0.1945601851851852</v>
      </c>
      <c r="M180" s="39">
        <v>0.23449074074074072</v>
      </c>
      <c r="N180" s="40">
        <v>11.481559836413277</v>
      </c>
      <c r="O180" s="40">
        <v>36.614537645118702</v>
      </c>
      <c r="P180" s="47">
        <f>MAX(J3:J180)</f>
        <v>0.21527777777777776</v>
      </c>
      <c r="Q180" s="47">
        <f t="shared" ref="Q180:U180" si="0">MAX(K3:K180)</f>
        <v>0.25347222222222227</v>
      </c>
      <c r="R180" s="47">
        <f>MAX(L3:L180)</f>
        <v>0.19618055555555558</v>
      </c>
      <c r="S180" s="47">
        <f t="shared" si="0"/>
        <v>0.23969907407407409</v>
      </c>
      <c r="T180" s="22">
        <f>MAX(N3:N180)</f>
        <v>32.787484611451973</v>
      </c>
      <c r="U180" s="22">
        <f t="shared" si="0"/>
        <v>36.801372914260781</v>
      </c>
    </row>
    <row r="181" spans="1:21" x14ac:dyDescent="0.3">
      <c r="A181" s="55">
        <v>117443</v>
      </c>
      <c r="B181" s="58">
        <v>225</v>
      </c>
      <c r="C181" s="41" t="s">
        <v>67</v>
      </c>
      <c r="D181" s="11" t="s">
        <v>25</v>
      </c>
      <c r="E181" s="8" t="s">
        <v>40</v>
      </c>
      <c r="F181" s="22">
        <v>27.527397260273968</v>
      </c>
      <c r="G181" s="22">
        <v>67.849315068493155</v>
      </c>
      <c r="H181" s="22">
        <v>28.486000000000001</v>
      </c>
      <c r="I181" s="22">
        <v>71.92</v>
      </c>
      <c r="J181" s="39">
        <v>0.16435185185185186</v>
      </c>
      <c r="K181" s="39">
        <v>0.20254629629629628</v>
      </c>
      <c r="L181" s="39">
        <v>0.16145833333333337</v>
      </c>
      <c r="M181" s="39">
        <v>0.20138888888888878</v>
      </c>
      <c r="N181" s="40">
        <v>3.7714997987179011</v>
      </c>
      <c r="O181" s="40">
        <v>32.518468084877682</v>
      </c>
      <c r="P181" s="47">
        <f>MIN(J3:J180)</f>
        <v>0.12615740740740744</v>
      </c>
      <c r="Q181" s="47">
        <f t="shared" ref="Q181:U181" si="1">MIN(K3:K180)</f>
        <v>0.15972222222222221</v>
      </c>
      <c r="R181" s="47">
        <f>MIN(L3:L180)</f>
        <v>0.11053240740740744</v>
      </c>
      <c r="S181" s="47">
        <f t="shared" si="1"/>
        <v>0.14930555555555558</v>
      </c>
      <c r="T181" s="22">
        <f t="shared" si="1"/>
        <v>0.49810958953671386</v>
      </c>
      <c r="U181" s="22">
        <f t="shared" si="1"/>
        <v>4.1352697280760129</v>
      </c>
    </row>
    <row r="182" spans="1:21" x14ac:dyDescent="0.3">
      <c r="A182" s="55">
        <v>117447</v>
      </c>
      <c r="B182" s="58">
        <v>226</v>
      </c>
      <c r="C182" s="41" t="s">
        <v>68</v>
      </c>
      <c r="D182" s="11" t="s">
        <v>26</v>
      </c>
      <c r="E182" s="8" t="s">
        <v>40</v>
      </c>
      <c r="F182" s="22">
        <v>27.527397260273968</v>
      </c>
      <c r="G182" s="22">
        <v>67.849315068493155</v>
      </c>
      <c r="H182" s="22">
        <v>26.3</v>
      </c>
      <c r="I182" s="22">
        <v>74.08</v>
      </c>
      <c r="J182" s="39">
        <v>0.15972222222222221</v>
      </c>
      <c r="K182" s="39">
        <v>0.20138888888888884</v>
      </c>
      <c r="L182" s="39">
        <v>0.13831018518518523</v>
      </c>
      <c r="M182" s="39">
        <v>0.17939814814814797</v>
      </c>
      <c r="N182" s="40">
        <v>29.496935490190754</v>
      </c>
      <c r="O182" s="40">
        <v>12.322425474583547</v>
      </c>
      <c r="P182" s="47">
        <f>AVERAGE(J4:J180)</f>
        <v>0.16870684243565598</v>
      </c>
      <c r="Q182" s="47">
        <f t="shared" ref="Q182:S182" si="2">AVERAGE(K4:K180)</f>
        <v>0.20782328939108605</v>
      </c>
      <c r="R182" s="47">
        <f t="shared" si="2"/>
        <v>0.15231873822975517</v>
      </c>
      <c r="S182" s="47">
        <f t="shared" si="2"/>
        <v>0.19289207993304036</v>
      </c>
      <c r="T182" s="22">
        <f>AVERAGE(N4:N180)</f>
        <v>9.8382741718727118</v>
      </c>
      <c r="U182" s="22">
        <f>AVERAGE(O4:O180)</f>
        <v>17.614095248153696</v>
      </c>
    </row>
    <row r="183" spans="1:21" x14ac:dyDescent="0.3">
      <c r="A183" s="55">
        <v>117454</v>
      </c>
      <c r="B183" s="58">
        <v>227</v>
      </c>
      <c r="C183" s="41" t="s">
        <v>69</v>
      </c>
      <c r="D183" s="11" t="s">
        <v>27</v>
      </c>
      <c r="E183" s="8" t="s">
        <v>40</v>
      </c>
      <c r="F183" s="22">
        <v>26.236986301369861</v>
      </c>
      <c r="G183" s="22">
        <v>73</v>
      </c>
      <c r="H183" s="22">
        <v>25.552</v>
      </c>
      <c r="I183" s="22">
        <v>82.52</v>
      </c>
      <c r="J183" s="39">
        <v>0.16319444444444442</v>
      </c>
      <c r="K183" s="39">
        <v>0.19444444444444442</v>
      </c>
      <c r="L183" s="39">
        <v>0.14537037037037043</v>
      </c>
      <c r="M183" s="39">
        <v>0.18414351851851857</v>
      </c>
      <c r="N183" s="40">
        <v>8.5473298631193355</v>
      </c>
      <c r="O183" s="40">
        <v>23.345921687248811</v>
      </c>
      <c r="P183" s="16"/>
      <c r="Q183" s="16"/>
      <c r="R183" s="16"/>
      <c r="S183" s="16"/>
      <c r="T183" s="16"/>
      <c r="U183" s="16"/>
    </row>
    <row r="184" spans="1:21" x14ac:dyDescent="0.3">
      <c r="A184" s="55">
        <v>117460</v>
      </c>
      <c r="B184" s="58">
        <v>228</v>
      </c>
      <c r="C184" s="41" t="s">
        <v>70</v>
      </c>
      <c r="D184" s="11" t="s">
        <v>26</v>
      </c>
      <c r="E184" s="8" t="s">
        <v>40</v>
      </c>
      <c r="F184" s="22">
        <v>25.928000000000001</v>
      </c>
      <c r="G184" s="22">
        <v>83.28</v>
      </c>
      <c r="H184" s="22">
        <v>26.262</v>
      </c>
      <c r="I184" s="22">
        <v>68.28</v>
      </c>
      <c r="J184" s="39">
        <v>0.19444444444444445</v>
      </c>
      <c r="K184" s="39">
        <v>0.23611111111111108</v>
      </c>
      <c r="L184" s="39">
        <v>0.15000000000000013</v>
      </c>
      <c r="M184" s="39">
        <v>0.19456018518518509</v>
      </c>
      <c r="N184" s="40">
        <v>11.031552738026445</v>
      </c>
      <c r="O184" s="40">
        <v>39.166166411121623</v>
      </c>
      <c r="P184" s="16"/>
      <c r="Q184" s="16"/>
      <c r="R184" s="16"/>
      <c r="S184" s="16"/>
      <c r="T184" s="16"/>
      <c r="U184" s="16"/>
    </row>
    <row r="185" spans="1:21" x14ac:dyDescent="0.3">
      <c r="A185" s="55">
        <v>117463</v>
      </c>
      <c r="B185" s="58">
        <v>229</v>
      </c>
      <c r="C185" s="41" t="s">
        <v>71</v>
      </c>
      <c r="D185" s="11" t="s">
        <v>28</v>
      </c>
      <c r="E185" s="8" t="s">
        <v>40</v>
      </c>
      <c r="F185" s="22">
        <v>25.617808219178087</v>
      </c>
      <c r="G185" s="22">
        <v>78.863013698630141</v>
      </c>
      <c r="H185" s="22">
        <v>26.33</v>
      </c>
      <c r="I185" s="22">
        <v>71.62</v>
      </c>
      <c r="J185" s="39">
        <v>0.16782407407407401</v>
      </c>
      <c r="K185" s="39">
        <v>0.20254629629629628</v>
      </c>
      <c r="L185" s="39">
        <v>0.15219907407407401</v>
      </c>
      <c r="M185" s="39">
        <v>0.19097222222222215</v>
      </c>
      <c r="N185" s="40">
        <v>9.6120279276420177</v>
      </c>
      <c r="O185" s="40">
        <v>12.532692387211839</v>
      </c>
      <c r="P185" s="16"/>
      <c r="Q185" s="16"/>
      <c r="R185" s="16"/>
      <c r="S185" s="16"/>
      <c r="T185" s="16"/>
      <c r="U185" s="16"/>
    </row>
    <row r="186" spans="1:21" x14ac:dyDescent="0.3">
      <c r="A186" s="55">
        <v>117478</v>
      </c>
      <c r="B186" s="58">
        <v>231</v>
      </c>
      <c r="C186" s="41" t="s">
        <v>73</v>
      </c>
      <c r="D186" s="11" t="s">
        <v>29</v>
      </c>
      <c r="E186" s="8" t="s">
        <v>40</v>
      </c>
      <c r="F186" s="22">
        <v>26.446575342465756</v>
      </c>
      <c r="G186" s="22">
        <v>79.753424657534254</v>
      </c>
      <c r="H186" s="22">
        <v>25.769999999999996</v>
      </c>
      <c r="I186" s="22">
        <v>72.36</v>
      </c>
      <c r="J186" s="39">
        <v>0.18402777777777773</v>
      </c>
      <c r="K186" s="39">
        <v>0.22569444444444448</v>
      </c>
      <c r="L186" s="39">
        <v>0.17013888888888884</v>
      </c>
      <c r="M186" s="39">
        <v>0.20428240740740744</v>
      </c>
      <c r="N186" s="40">
        <v>2.408744038155803</v>
      </c>
      <c r="O186" s="40">
        <v>12.750614058186953</v>
      </c>
      <c r="P186" s="16"/>
      <c r="Q186" s="16"/>
      <c r="R186" s="16"/>
      <c r="S186" s="16"/>
      <c r="T186" s="16"/>
      <c r="U186" s="16"/>
    </row>
    <row r="187" spans="1:21" x14ac:dyDescent="0.3">
      <c r="A187" s="55">
        <v>117500</v>
      </c>
      <c r="B187" s="58">
        <v>232</v>
      </c>
      <c r="C187" s="41" t="s">
        <v>74</v>
      </c>
      <c r="D187" s="11" t="s">
        <v>27</v>
      </c>
      <c r="E187" s="8" t="s">
        <v>40</v>
      </c>
      <c r="F187" s="22">
        <v>26.38219178082192</v>
      </c>
      <c r="G187" s="22">
        <v>76.698630136986296</v>
      </c>
      <c r="H187" s="22">
        <v>26.15</v>
      </c>
      <c r="I187" s="22">
        <v>69.64</v>
      </c>
      <c r="J187" s="39">
        <v>0.17129629629629628</v>
      </c>
      <c r="K187" s="39">
        <v>0.21990740740740744</v>
      </c>
      <c r="L187" s="39">
        <v>0.15983796296296288</v>
      </c>
      <c r="M187" s="39">
        <v>0.2038194444444445</v>
      </c>
      <c r="N187" s="40">
        <v>8.7581451941030277</v>
      </c>
      <c r="O187" s="40">
        <v>19.245574801400341</v>
      </c>
      <c r="P187" s="16"/>
      <c r="Q187" s="16"/>
      <c r="R187" s="16"/>
      <c r="S187" s="16"/>
      <c r="T187" s="16"/>
      <c r="U187" s="16"/>
    </row>
    <row r="188" spans="1:21" x14ac:dyDescent="0.3">
      <c r="A188" s="55">
        <v>117501</v>
      </c>
      <c r="B188" s="58">
        <v>233</v>
      </c>
      <c r="C188" s="41" t="s">
        <v>75</v>
      </c>
      <c r="D188" s="11" t="s">
        <v>27</v>
      </c>
      <c r="E188" s="8" t="s">
        <v>40</v>
      </c>
      <c r="F188" s="22">
        <v>26.454794520547956</v>
      </c>
      <c r="G188" s="22">
        <v>73.780821917808225</v>
      </c>
      <c r="H188" s="22">
        <v>26.213999999999999</v>
      </c>
      <c r="I188" s="22">
        <v>78.12</v>
      </c>
      <c r="J188" s="39">
        <v>0.16319444444444442</v>
      </c>
      <c r="K188" s="39">
        <v>0.19460648148148146</v>
      </c>
      <c r="L188" s="39">
        <v>0.14467592592592593</v>
      </c>
      <c r="M188" s="39">
        <v>0.1743518518518517</v>
      </c>
      <c r="N188" s="40">
        <v>7.8164444823695831</v>
      </c>
      <c r="O188" s="40">
        <v>12.466053722887565</v>
      </c>
      <c r="P188" s="16"/>
      <c r="Q188" s="16"/>
      <c r="R188" s="16"/>
      <c r="S188" s="16"/>
      <c r="T188" s="16"/>
      <c r="U188" s="16"/>
    </row>
    <row r="189" spans="1:21" x14ac:dyDescent="0.3">
      <c r="A189" s="55">
        <v>117520</v>
      </c>
      <c r="B189" s="58">
        <v>234</v>
      </c>
      <c r="C189" s="41" t="s">
        <v>76</v>
      </c>
      <c r="D189" s="11" t="s">
        <v>28</v>
      </c>
      <c r="E189" s="8" t="s">
        <v>40</v>
      </c>
      <c r="F189" s="22">
        <v>25.617808219178087</v>
      </c>
      <c r="G189" s="22">
        <v>78.863013698630141</v>
      </c>
      <c r="H189" s="22">
        <v>27.980000000000004</v>
      </c>
      <c r="I189" s="22">
        <v>73.039999999999992</v>
      </c>
      <c r="J189" s="39">
        <v>0.17708333333333331</v>
      </c>
      <c r="K189" s="39">
        <v>0.22569444444444448</v>
      </c>
      <c r="L189" s="39">
        <v>0.16898148148148145</v>
      </c>
      <c r="M189" s="39">
        <v>0.21469907407407407</v>
      </c>
      <c r="N189" s="40">
        <v>8.5945067311516894</v>
      </c>
      <c r="O189" s="40">
        <v>32.745618295622528</v>
      </c>
      <c r="P189" s="16"/>
      <c r="Q189" s="16"/>
      <c r="R189" s="16"/>
      <c r="S189" s="16"/>
      <c r="T189" s="16"/>
      <c r="U189" s="16"/>
    </row>
    <row r="190" spans="1:21" x14ac:dyDescent="0.3">
      <c r="A190" s="55">
        <v>117521</v>
      </c>
      <c r="B190" s="58">
        <v>235</v>
      </c>
      <c r="C190" s="41" t="s">
        <v>77</v>
      </c>
      <c r="D190" s="11" t="s">
        <v>27</v>
      </c>
      <c r="E190" s="8" t="s">
        <v>40</v>
      </c>
      <c r="F190" s="22">
        <v>25.928000000000001</v>
      </c>
      <c r="G190" s="22">
        <v>83.28</v>
      </c>
      <c r="H190" s="22">
        <v>26.379999999999995</v>
      </c>
      <c r="I190" s="22">
        <v>65.039999999999992</v>
      </c>
      <c r="J190" s="39">
        <v>0.19791666666666666</v>
      </c>
      <c r="K190" s="39">
        <v>0.24305555555555561</v>
      </c>
      <c r="L190" s="39">
        <v>0.15104166666666674</v>
      </c>
      <c r="M190" s="39">
        <v>0.1956018518518518</v>
      </c>
      <c r="N190" s="40">
        <v>9.562145515031002</v>
      </c>
      <c r="O190" s="40">
        <v>18.837285359120209</v>
      </c>
      <c r="P190" s="16"/>
      <c r="Q190" s="16"/>
      <c r="R190" s="16"/>
      <c r="S190" s="16"/>
      <c r="T190" s="16"/>
      <c r="U190" s="16"/>
    </row>
    <row r="191" spans="1:21" x14ac:dyDescent="0.3">
      <c r="A191" s="55">
        <v>117525</v>
      </c>
      <c r="B191" s="58">
        <v>236</v>
      </c>
      <c r="C191" s="41" t="s">
        <v>78</v>
      </c>
      <c r="D191" s="11" t="s">
        <v>30</v>
      </c>
      <c r="E191" s="8" t="s">
        <v>40</v>
      </c>
      <c r="F191" s="22">
        <v>24.053424657534244</v>
      </c>
      <c r="G191" s="22">
        <v>88.506849315068493</v>
      </c>
      <c r="H191" s="22">
        <v>27.335999999999999</v>
      </c>
      <c r="I191" s="22">
        <v>78.960000000000008</v>
      </c>
      <c r="J191" s="39">
        <v>0.17129629629629628</v>
      </c>
      <c r="K191" s="39">
        <v>0.21064814814814814</v>
      </c>
      <c r="L191" s="39">
        <v>0.15972222222222227</v>
      </c>
      <c r="M191" s="39">
        <v>0.19560185185185197</v>
      </c>
      <c r="N191" s="40">
        <v>7.4301921684986922</v>
      </c>
      <c r="O191" s="40">
        <v>7.8044237368525637</v>
      </c>
      <c r="P191" s="16"/>
      <c r="Q191" s="16"/>
      <c r="R191" s="16"/>
      <c r="S191" s="16"/>
      <c r="T191" s="16"/>
      <c r="U191" s="16"/>
    </row>
    <row r="192" spans="1:21" x14ac:dyDescent="0.3">
      <c r="A192" s="55">
        <v>117533</v>
      </c>
      <c r="B192" s="58">
        <v>239</v>
      </c>
      <c r="C192" s="41" t="s">
        <v>80</v>
      </c>
      <c r="D192" s="11" t="s">
        <v>27</v>
      </c>
      <c r="E192" s="8" t="s">
        <v>40</v>
      </c>
      <c r="F192" s="22">
        <v>27.515068493150679</v>
      </c>
      <c r="G192" s="22">
        <v>65.602739726027394</v>
      </c>
      <c r="H192" s="22">
        <v>27.537999999999997</v>
      </c>
      <c r="I192" s="22">
        <v>79.759999999999991</v>
      </c>
      <c r="J192" s="39">
        <v>0.13541666666666663</v>
      </c>
      <c r="K192" s="39">
        <v>0.19444444444444442</v>
      </c>
      <c r="L192" s="39">
        <v>0.11226851851851849</v>
      </c>
      <c r="M192" s="39">
        <v>0.17766203703703698</v>
      </c>
      <c r="N192" s="40">
        <v>2.2415729813045142</v>
      </c>
      <c r="O192" s="40">
        <v>16.289171866177625</v>
      </c>
      <c r="P192" s="16"/>
      <c r="Q192" s="16"/>
      <c r="R192" s="16"/>
      <c r="S192" s="16"/>
      <c r="T192" s="16"/>
      <c r="U192" s="16"/>
    </row>
    <row r="193" spans="1:21" x14ac:dyDescent="0.3">
      <c r="A193" s="55">
        <v>117555</v>
      </c>
      <c r="B193" s="58">
        <v>240</v>
      </c>
      <c r="C193" s="41" t="s">
        <v>81</v>
      </c>
      <c r="D193" s="11" t="s">
        <v>25</v>
      </c>
      <c r="E193" s="8" t="s">
        <v>40</v>
      </c>
      <c r="F193" s="22">
        <v>26.827397260273973</v>
      </c>
      <c r="G193" s="22">
        <v>67.945205479452056</v>
      </c>
      <c r="H193" s="22">
        <v>27.48</v>
      </c>
      <c r="I193" s="22">
        <v>66.48</v>
      </c>
      <c r="J193" s="39">
        <v>0.1782407407407407</v>
      </c>
      <c r="K193" s="39">
        <v>0.21064814814814814</v>
      </c>
      <c r="L193" s="39">
        <v>0.17835648148148148</v>
      </c>
      <c r="M193" s="39">
        <v>0.20902777777777787</v>
      </c>
      <c r="N193" s="40">
        <v>18.008721675810353</v>
      </c>
      <c r="O193" s="40">
        <v>60.042928824560974</v>
      </c>
      <c r="P193" s="16"/>
      <c r="Q193" s="48"/>
      <c r="R193" s="48"/>
      <c r="S193" s="48"/>
      <c r="T193" s="48"/>
      <c r="U193" s="16"/>
    </row>
    <row r="194" spans="1:21" x14ac:dyDescent="0.3">
      <c r="A194" s="55">
        <v>117559</v>
      </c>
      <c r="B194" s="58">
        <v>241</v>
      </c>
      <c r="C194" s="41" t="s">
        <v>82</v>
      </c>
      <c r="D194" s="11" t="s">
        <v>25</v>
      </c>
      <c r="E194" s="8" t="s">
        <v>40</v>
      </c>
      <c r="F194" s="22">
        <v>26.52</v>
      </c>
      <c r="G194" s="22">
        <v>79.8</v>
      </c>
      <c r="H194" s="22">
        <v>28.518000000000001</v>
      </c>
      <c r="I194" s="22">
        <v>75.819999999999993</v>
      </c>
      <c r="J194" s="39">
        <v>0.19444444444444445</v>
      </c>
      <c r="K194" s="39">
        <v>0.23263888888888887</v>
      </c>
      <c r="L194" s="39">
        <v>0.16030092592592593</v>
      </c>
      <c r="M194" s="39">
        <v>0.20023148148148134</v>
      </c>
      <c r="N194" s="40">
        <v>7.5296888751796374</v>
      </c>
      <c r="O194" s="40">
        <v>28.525624568856124</v>
      </c>
      <c r="P194" s="16"/>
      <c r="Q194" s="16"/>
      <c r="R194" s="16"/>
      <c r="S194" s="16"/>
      <c r="T194" s="16"/>
      <c r="U194" s="16"/>
    </row>
    <row r="195" spans="1:21" x14ac:dyDescent="0.3">
      <c r="A195" s="55">
        <v>117560</v>
      </c>
      <c r="B195" s="58">
        <v>242</v>
      </c>
      <c r="C195" s="41" t="s">
        <v>83</v>
      </c>
      <c r="D195" s="11" t="s">
        <v>31</v>
      </c>
      <c r="E195" s="8" t="s">
        <v>40</v>
      </c>
      <c r="F195" s="22">
        <v>24.626027397260277</v>
      </c>
      <c r="G195" s="22">
        <v>84.328767123287676</v>
      </c>
      <c r="H195" s="22">
        <v>27.112000000000002</v>
      </c>
      <c r="I195" s="22">
        <v>77.539999999999992</v>
      </c>
      <c r="J195" s="39">
        <v>0.13194444444444442</v>
      </c>
      <c r="K195" s="39">
        <v>0.18055555555555558</v>
      </c>
      <c r="L195" s="39">
        <v>0.11701388888888892</v>
      </c>
      <c r="M195" s="39">
        <v>0.16967592592592584</v>
      </c>
      <c r="N195" s="40">
        <v>15.201241740715423</v>
      </c>
      <c r="O195" s="40">
        <v>20.296452017319329</v>
      </c>
      <c r="P195" s="16"/>
      <c r="Q195" s="16"/>
      <c r="R195" s="16"/>
      <c r="S195" s="16"/>
      <c r="T195" s="16"/>
      <c r="U195" s="16"/>
    </row>
    <row r="196" spans="1:21" x14ac:dyDescent="0.3">
      <c r="A196" s="55">
        <v>117561</v>
      </c>
      <c r="B196" s="58">
        <v>243</v>
      </c>
      <c r="C196" s="41" t="s">
        <v>84</v>
      </c>
      <c r="D196" s="11" t="s">
        <v>31</v>
      </c>
      <c r="E196" s="8" t="s">
        <v>40</v>
      </c>
      <c r="F196" s="22">
        <v>27.179999999999996</v>
      </c>
      <c r="G196" s="22">
        <v>70.56</v>
      </c>
      <c r="H196" s="22">
        <v>26.122</v>
      </c>
      <c r="I196" s="22">
        <v>76.460000000000008</v>
      </c>
      <c r="J196" s="39">
        <v>0.16550925925925919</v>
      </c>
      <c r="K196" s="39">
        <v>0.20138888888888884</v>
      </c>
      <c r="L196" s="39">
        <v>0.140625</v>
      </c>
      <c r="M196" s="39">
        <v>0.17939814814814803</v>
      </c>
      <c r="N196" s="40">
        <v>9.2768710630687643</v>
      </c>
      <c r="O196" s="40">
        <v>16.248775139481303</v>
      </c>
      <c r="P196" s="16"/>
      <c r="Q196" s="16"/>
      <c r="R196" s="16"/>
      <c r="S196" s="16"/>
      <c r="T196" s="16"/>
      <c r="U196" s="16"/>
    </row>
    <row r="197" spans="1:21" x14ac:dyDescent="0.3">
      <c r="A197" s="55">
        <v>117563</v>
      </c>
      <c r="B197" s="58">
        <v>244</v>
      </c>
      <c r="C197" s="41" t="s">
        <v>85</v>
      </c>
      <c r="D197" s="11" t="s">
        <v>27</v>
      </c>
      <c r="E197" s="8" t="s">
        <v>40</v>
      </c>
      <c r="F197" s="22">
        <v>26.342465753424655</v>
      </c>
      <c r="G197" s="22">
        <v>79.630136986301366</v>
      </c>
      <c r="H197" s="22">
        <v>27.146000000000001</v>
      </c>
      <c r="I197" s="22">
        <v>80.3</v>
      </c>
      <c r="J197" s="39">
        <v>0.19328703703703698</v>
      </c>
      <c r="K197" s="39">
        <v>0.22685185185185186</v>
      </c>
      <c r="L197" s="39">
        <v>0.17361111111111105</v>
      </c>
      <c r="M197" s="39">
        <v>0.19907407407407413</v>
      </c>
      <c r="N197" s="40">
        <v>8.9681124539325943</v>
      </c>
      <c r="O197" s="40">
        <v>16.312701088291213</v>
      </c>
      <c r="P197" s="16"/>
      <c r="Q197" s="16"/>
      <c r="R197" s="16"/>
      <c r="S197" s="16"/>
      <c r="T197" s="16"/>
      <c r="U197" s="16"/>
    </row>
    <row r="198" spans="1:21" x14ac:dyDescent="0.3">
      <c r="A198" s="55">
        <v>117564</v>
      </c>
      <c r="B198" s="58">
        <v>245</v>
      </c>
      <c r="C198" s="41" t="s">
        <v>86</v>
      </c>
      <c r="D198" s="11" t="s">
        <v>27</v>
      </c>
      <c r="E198" s="8" t="s">
        <v>40</v>
      </c>
      <c r="F198" s="22">
        <v>26.071232876712326</v>
      </c>
      <c r="G198" s="22">
        <v>80.602739726027394</v>
      </c>
      <c r="H198" s="22">
        <v>27.127999999999993</v>
      </c>
      <c r="I198" s="22">
        <v>71.180000000000007</v>
      </c>
      <c r="J198" s="39">
        <v>0.17129629629629628</v>
      </c>
      <c r="K198" s="39">
        <v>0.2106481481481482</v>
      </c>
      <c r="L198" s="39">
        <v>0.16087962962962965</v>
      </c>
      <c r="M198" s="39">
        <v>0.20081018518518517</v>
      </c>
      <c r="N198" s="40">
        <v>10.05014315370523</v>
      </c>
      <c r="O198" s="40">
        <v>6.9646750617232192</v>
      </c>
      <c r="P198" s="16"/>
      <c r="Q198" s="16"/>
      <c r="R198" s="16"/>
      <c r="S198" s="16"/>
      <c r="T198" s="16"/>
      <c r="U198" s="16"/>
    </row>
    <row r="199" spans="1:21" x14ac:dyDescent="0.3">
      <c r="A199" s="55">
        <v>117567</v>
      </c>
      <c r="B199" s="58">
        <v>246</v>
      </c>
      <c r="C199" s="41" t="s">
        <v>87</v>
      </c>
      <c r="D199" s="11" t="s">
        <v>30</v>
      </c>
      <c r="E199" s="8" t="s">
        <v>40</v>
      </c>
      <c r="F199" s="22">
        <v>25.608000000000008</v>
      </c>
      <c r="G199" s="22">
        <v>73.56</v>
      </c>
      <c r="H199" s="22">
        <v>26.183999999999997</v>
      </c>
      <c r="I199" s="22">
        <v>70.759999999999991</v>
      </c>
      <c r="J199" s="39">
        <v>0.20486111111111105</v>
      </c>
      <c r="K199" s="39">
        <v>0.24652777777777762</v>
      </c>
      <c r="L199" s="39">
        <v>0.19155092592592587</v>
      </c>
      <c r="M199" s="39">
        <v>0.23553240740740744</v>
      </c>
      <c r="N199" s="40">
        <v>2.8295805256156639</v>
      </c>
      <c r="O199" s="40">
        <v>11.190444927919716</v>
      </c>
      <c r="P199" s="16"/>
      <c r="Q199" s="16"/>
      <c r="R199" s="16"/>
      <c r="S199" s="16"/>
      <c r="T199" s="16"/>
      <c r="U199" s="16"/>
    </row>
    <row r="200" spans="1:21" x14ac:dyDescent="0.3">
      <c r="A200" s="55">
        <v>117574</v>
      </c>
      <c r="B200" s="58">
        <v>247</v>
      </c>
      <c r="C200" s="41" t="s">
        <v>88</v>
      </c>
      <c r="D200" s="11" t="s">
        <v>29</v>
      </c>
      <c r="E200" s="8" t="s">
        <v>40</v>
      </c>
      <c r="F200" s="22">
        <v>25.617808219178087</v>
      </c>
      <c r="G200" s="22">
        <v>78.863013698630141</v>
      </c>
      <c r="H200" s="22">
        <v>27.433999999999994</v>
      </c>
      <c r="I200" s="22">
        <v>79.94</v>
      </c>
      <c r="J200" s="39">
        <v>0.18055555555555558</v>
      </c>
      <c r="K200" s="39">
        <v>0.22337962962962959</v>
      </c>
      <c r="L200" s="39">
        <v>0.16099537037037037</v>
      </c>
      <c r="M200" s="39">
        <v>0.20266203703703711</v>
      </c>
      <c r="N200" s="40">
        <v>16.733622255137409</v>
      </c>
      <c r="O200" s="40">
        <v>15.920324281583511</v>
      </c>
      <c r="P200" s="16"/>
      <c r="Q200" s="16"/>
      <c r="R200" s="16"/>
      <c r="S200" s="16"/>
      <c r="T200" s="16"/>
      <c r="U200" s="16"/>
    </row>
    <row r="201" spans="1:21" x14ac:dyDescent="0.3">
      <c r="A201" s="55">
        <v>117587</v>
      </c>
      <c r="B201" s="58">
        <v>248</v>
      </c>
      <c r="C201" s="41" t="s">
        <v>89</v>
      </c>
      <c r="D201" s="11" t="s">
        <v>31</v>
      </c>
      <c r="E201" s="8" t="s">
        <v>40</v>
      </c>
      <c r="F201" s="22">
        <v>25.551999999999992</v>
      </c>
      <c r="G201" s="22">
        <v>68.16</v>
      </c>
      <c r="H201" s="22">
        <v>27.187999999999999</v>
      </c>
      <c r="I201" s="22">
        <v>74.14</v>
      </c>
      <c r="J201" s="39">
        <v>0.16319444444444442</v>
      </c>
      <c r="K201" s="39">
        <v>0.20601851851851849</v>
      </c>
      <c r="L201" s="39">
        <v>0.1498842592592593</v>
      </c>
      <c r="M201" s="39">
        <v>0.1927083333333332</v>
      </c>
      <c r="N201" s="40">
        <v>4.5553384377642177</v>
      </c>
      <c r="O201" s="40">
        <v>15.874496916589257</v>
      </c>
      <c r="P201" s="16"/>
      <c r="Q201" s="16"/>
      <c r="R201" s="16"/>
      <c r="S201" s="16"/>
      <c r="T201" s="16"/>
      <c r="U201" s="16"/>
    </row>
    <row r="202" spans="1:21" x14ac:dyDescent="0.3">
      <c r="A202" s="55">
        <v>117589</v>
      </c>
      <c r="B202" s="58">
        <v>249</v>
      </c>
      <c r="C202" s="41" t="s">
        <v>90</v>
      </c>
      <c r="D202" s="11" t="s">
        <v>29</v>
      </c>
      <c r="E202" s="8" t="s">
        <v>40</v>
      </c>
      <c r="F202" s="22">
        <v>25.843835616438366</v>
      </c>
      <c r="G202" s="22">
        <v>77.301369863013704</v>
      </c>
      <c r="H202" s="22">
        <v>27.433999999999994</v>
      </c>
      <c r="I202" s="22">
        <v>79.94</v>
      </c>
      <c r="J202" s="39">
        <v>0.17939814814814814</v>
      </c>
      <c r="K202" s="39">
        <v>0.20833333333333337</v>
      </c>
      <c r="L202" s="39">
        <v>0.17187499999999994</v>
      </c>
      <c r="M202" s="39">
        <v>0.19965277777777785</v>
      </c>
      <c r="N202" s="40">
        <v>11.394111906377834</v>
      </c>
      <c r="O202" s="40">
        <v>34.714737018615573</v>
      </c>
      <c r="P202" s="16"/>
      <c r="Q202" s="16"/>
      <c r="R202" s="16"/>
      <c r="S202" s="16"/>
      <c r="T202" s="16"/>
      <c r="U202" s="16"/>
    </row>
    <row r="203" spans="1:21" x14ac:dyDescent="0.3">
      <c r="A203" s="55">
        <v>117598</v>
      </c>
      <c r="B203" s="58">
        <v>250</v>
      </c>
      <c r="C203" s="41" t="s">
        <v>91</v>
      </c>
      <c r="D203" s="11" t="s">
        <v>27</v>
      </c>
      <c r="E203" s="8" t="s">
        <v>40</v>
      </c>
      <c r="F203" s="22">
        <v>26.236986301369861</v>
      </c>
      <c r="G203" s="22">
        <v>73</v>
      </c>
      <c r="H203" s="22">
        <v>26.071999999999999</v>
      </c>
      <c r="I203" s="22">
        <v>76.460000000000008</v>
      </c>
      <c r="J203" s="39">
        <v>0.17708333333333337</v>
      </c>
      <c r="K203" s="39">
        <v>0.22222222222222227</v>
      </c>
      <c r="L203" s="39">
        <v>0.17129629629629628</v>
      </c>
      <c r="M203" s="39">
        <v>0.21701388888888895</v>
      </c>
      <c r="N203" s="40">
        <v>11.19265170878074</v>
      </c>
      <c r="O203" s="40">
        <v>20.409179507787819</v>
      </c>
      <c r="P203" s="16"/>
      <c r="Q203" s="16"/>
      <c r="R203" s="16"/>
      <c r="S203" s="16"/>
      <c r="T203" s="16"/>
      <c r="U203" s="16"/>
    </row>
    <row r="204" spans="1:21" x14ac:dyDescent="0.3">
      <c r="A204" s="55">
        <v>117622</v>
      </c>
      <c r="B204" s="58">
        <v>251</v>
      </c>
      <c r="C204" s="42" t="s">
        <v>92</v>
      </c>
      <c r="D204" s="11" t="s">
        <v>29</v>
      </c>
      <c r="E204" s="8" t="s">
        <v>40</v>
      </c>
      <c r="F204" s="22">
        <v>25.704109589041092</v>
      </c>
      <c r="G204" s="22">
        <v>82.246575342465746</v>
      </c>
      <c r="H204" s="22">
        <v>26.904000000000003</v>
      </c>
      <c r="I204" s="22">
        <v>69.759999999999991</v>
      </c>
      <c r="J204" s="39">
        <v>0.14930555555555558</v>
      </c>
      <c r="K204" s="39">
        <v>0.21643518518518517</v>
      </c>
      <c r="L204" s="39">
        <v>0.1354166666666668</v>
      </c>
      <c r="M204" s="39">
        <v>0.20428240740740738</v>
      </c>
      <c r="N204" s="40">
        <v>2.8347189939805708</v>
      </c>
      <c r="O204" s="40">
        <v>6.252622156836809</v>
      </c>
      <c r="P204" s="16"/>
      <c r="Q204" s="16"/>
      <c r="R204" s="16"/>
      <c r="S204" s="16"/>
      <c r="T204" s="16"/>
      <c r="U204" s="16"/>
    </row>
    <row r="205" spans="1:21" x14ac:dyDescent="0.3">
      <c r="A205" s="55">
        <v>117623</v>
      </c>
      <c r="B205" s="58">
        <v>252</v>
      </c>
      <c r="C205" s="42" t="s">
        <v>93</v>
      </c>
      <c r="D205" s="11" t="s">
        <v>26</v>
      </c>
      <c r="E205" s="8" t="s">
        <v>40</v>
      </c>
      <c r="F205" s="22">
        <v>26.009589041095889</v>
      </c>
      <c r="G205" s="22">
        <v>82.876712328767127</v>
      </c>
      <c r="H205" s="22">
        <v>26.904000000000003</v>
      </c>
      <c r="I205" s="22">
        <v>69.759999999999991</v>
      </c>
      <c r="J205" s="39">
        <v>0.15972222222222227</v>
      </c>
      <c r="K205" s="39">
        <v>0.20138888888888884</v>
      </c>
      <c r="L205" s="39">
        <v>0.15983796296296304</v>
      </c>
      <c r="M205" s="39">
        <v>0.20381944444444439</v>
      </c>
      <c r="N205" s="40">
        <v>27.595968493214695</v>
      </c>
      <c r="O205" s="40">
        <v>24.952721814194803</v>
      </c>
      <c r="P205" s="16"/>
      <c r="Q205" s="16"/>
      <c r="R205" s="16"/>
      <c r="S205" s="16"/>
      <c r="T205" s="16"/>
      <c r="U205" s="16"/>
    </row>
    <row r="206" spans="1:21" x14ac:dyDescent="0.3">
      <c r="A206" s="55">
        <v>117682</v>
      </c>
      <c r="B206" s="58">
        <v>256</v>
      </c>
      <c r="C206" s="42" t="s">
        <v>97</v>
      </c>
      <c r="D206" s="11" t="s">
        <v>29</v>
      </c>
      <c r="E206" s="8" t="s">
        <v>40</v>
      </c>
      <c r="F206" s="22">
        <v>26.446575342465756</v>
      </c>
      <c r="G206" s="22">
        <v>79.753424657534254</v>
      </c>
      <c r="H206" s="22">
        <v>26.239999999999995</v>
      </c>
      <c r="I206" s="22">
        <v>71.819999999999993</v>
      </c>
      <c r="J206" s="39">
        <v>0.18171296296296291</v>
      </c>
      <c r="K206" s="39">
        <v>0.22106481481481477</v>
      </c>
      <c r="L206" s="39">
        <v>0.15509259259259267</v>
      </c>
      <c r="M206" s="39">
        <v>0.19560185185185186</v>
      </c>
      <c r="N206" s="40">
        <v>4.4519303482814854</v>
      </c>
      <c r="O206" s="40">
        <v>10.135847477934817</v>
      </c>
      <c r="P206" s="16"/>
      <c r="Q206" s="16"/>
      <c r="R206" s="16"/>
      <c r="S206" s="16"/>
      <c r="T206" s="16"/>
      <c r="U206" s="16"/>
    </row>
    <row r="207" spans="1:21" x14ac:dyDescent="0.3">
      <c r="A207" s="55">
        <v>117684</v>
      </c>
      <c r="B207" s="58">
        <v>257</v>
      </c>
      <c r="C207" s="42" t="s">
        <v>98</v>
      </c>
      <c r="D207" s="11" t="s">
        <v>29</v>
      </c>
      <c r="E207" s="8" t="s">
        <v>40</v>
      </c>
      <c r="F207" s="22">
        <v>24.053424657534244</v>
      </c>
      <c r="G207" s="22">
        <v>88.506849315068493</v>
      </c>
      <c r="H207" s="22">
        <v>27.256</v>
      </c>
      <c r="I207" s="22">
        <v>69.92</v>
      </c>
      <c r="J207" s="39">
        <v>0.19097222222222221</v>
      </c>
      <c r="K207" s="39">
        <v>0.2326388888888889</v>
      </c>
      <c r="L207" s="39">
        <v>0.19039351851851838</v>
      </c>
      <c r="M207" s="39">
        <v>0.23148148148148145</v>
      </c>
      <c r="N207" s="40">
        <v>13.825332103949325</v>
      </c>
      <c r="O207" s="40">
        <v>19.549823716684003</v>
      </c>
      <c r="P207" s="16"/>
      <c r="Q207" s="16"/>
      <c r="R207" s="16"/>
      <c r="S207" s="16"/>
      <c r="T207" s="16"/>
      <c r="U207" s="16"/>
    </row>
    <row r="208" spans="1:21" x14ac:dyDescent="0.3">
      <c r="A208" s="55">
        <v>117691</v>
      </c>
      <c r="B208" s="58">
        <v>258</v>
      </c>
      <c r="C208" s="42" t="s">
        <v>99</v>
      </c>
      <c r="D208" s="11" t="s">
        <v>27</v>
      </c>
      <c r="E208" s="8" t="s">
        <v>40</v>
      </c>
      <c r="F208" s="22">
        <v>26.827397260273973</v>
      </c>
      <c r="G208" s="22">
        <v>67.945205479452056</v>
      </c>
      <c r="H208" s="22">
        <v>27.759999999999994</v>
      </c>
      <c r="I208" s="22">
        <v>79.539999999999992</v>
      </c>
      <c r="J208" s="39">
        <v>0.16898148148148151</v>
      </c>
      <c r="K208" s="39">
        <v>0.20601851851851855</v>
      </c>
      <c r="L208" s="39">
        <v>0.15740740740740738</v>
      </c>
      <c r="M208" s="39">
        <v>0.19849537037037041</v>
      </c>
      <c r="N208" s="40">
        <v>5.0483121932715234</v>
      </c>
      <c r="O208" s="40">
        <v>8.4642902213101845</v>
      </c>
      <c r="P208" s="16"/>
      <c r="Q208" s="16"/>
      <c r="R208" s="16"/>
      <c r="S208" s="16"/>
      <c r="T208" s="16"/>
      <c r="U208" s="16"/>
    </row>
    <row r="209" spans="1:21" x14ac:dyDescent="0.3">
      <c r="A209" s="55">
        <v>117817</v>
      </c>
      <c r="B209" s="58">
        <v>264</v>
      </c>
      <c r="C209" s="42" t="s">
        <v>105</v>
      </c>
      <c r="D209" s="11" t="s">
        <v>27</v>
      </c>
      <c r="E209" s="8" t="s">
        <v>40</v>
      </c>
      <c r="F209" s="22">
        <v>26.736000000000001</v>
      </c>
      <c r="G209" s="22">
        <v>70.72</v>
      </c>
      <c r="H209" s="22">
        <v>27.524000000000001</v>
      </c>
      <c r="I209" s="22">
        <v>71.460000000000008</v>
      </c>
      <c r="J209" s="39">
        <v>0.21064814814814817</v>
      </c>
      <c r="K209" s="39">
        <v>0.26157407407407407</v>
      </c>
      <c r="L209" s="39">
        <v>0.15219907407407413</v>
      </c>
      <c r="M209" s="39">
        <v>0.20659722222222227</v>
      </c>
      <c r="N209" s="40">
        <v>4.0447703529114891</v>
      </c>
      <c r="O209" s="40">
        <v>15.243093617931173</v>
      </c>
      <c r="P209" s="16"/>
      <c r="Q209" s="16"/>
      <c r="R209" s="16"/>
      <c r="S209" s="16"/>
      <c r="T209" s="16"/>
      <c r="U209" s="16"/>
    </row>
    <row r="210" spans="1:21" x14ac:dyDescent="0.3">
      <c r="A210" s="55">
        <v>117880</v>
      </c>
      <c r="B210" s="58">
        <v>271</v>
      </c>
      <c r="C210" s="42" t="s">
        <v>112</v>
      </c>
      <c r="D210" s="11" t="s">
        <v>25</v>
      </c>
      <c r="E210" s="8" t="s">
        <v>40</v>
      </c>
      <c r="F210" s="22">
        <v>26.334246575342465</v>
      </c>
      <c r="G210" s="22">
        <v>78.342465753424662</v>
      </c>
      <c r="H210" s="22">
        <v>26.183999999999997</v>
      </c>
      <c r="I210" s="22">
        <v>70.759999999999991</v>
      </c>
      <c r="J210" s="39">
        <v>0.17129629629629628</v>
      </c>
      <c r="K210" s="39">
        <v>0.21064814814814814</v>
      </c>
      <c r="L210" s="39">
        <v>0.16030092592592599</v>
      </c>
      <c r="M210" s="39">
        <v>0.20081018518518512</v>
      </c>
      <c r="N210" s="40">
        <v>3.6435035281964914</v>
      </c>
      <c r="O210" s="40">
        <v>15.124609835791894</v>
      </c>
      <c r="P210" s="16"/>
      <c r="Q210" s="16"/>
      <c r="R210" s="16"/>
      <c r="S210" s="16"/>
      <c r="T210" s="16"/>
      <c r="U210" s="16"/>
    </row>
    <row r="211" spans="1:21" x14ac:dyDescent="0.3">
      <c r="A211" s="55">
        <v>117915</v>
      </c>
      <c r="B211" s="58">
        <v>275</v>
      </c>
      <c r="C211" s="42" t="s">
        <v>116</v>
      </c>
      <c r="D211" s="11" t="s">
        <v>27</v>
      </c>
      <c r="E211" s="8" t="s">
        <v>40</v>
      </c>
      <c r="F211" s="22">
        <v>25.704109589041092</v>
      </c>
      <c r="G211" s="22">
        <v>82.246575342465746</v>
      </c>
      <c r="H211" s="22">
        <v>26.016000000000002</v>
      </c>
      <c r="I211" s="22">
        <v>70.400000000000006</v>
      </c>
      <c r="J211" s="39">
        <v>0.13773148148148145</v>
      </c>
      <c r="K211" s="39">
        <v>0.17592592592592587</v>
      </c>
      <c r="L211" s="39">
        <v>0.11516203703703698</v>
      </c>
      <c r="M211" s="39">
        <v>0.15219907407407413</v>
      </c>
      <c r="N211" s="40">
        <v>5.1294198803400501</v>
      </c>
      <c r="O211" s="40">
        <v>10.523395177460618</v>
      </c>
      <c r="P211" s="16"/>
      <c r="Q211" s="16"/>
      <c r="R211" s="16"/>
      <c r="S211" s="16"/>
      <c r="T211" s="16"/>
      <c r="U211" s="16"/>
    </row>
    <row r="212" spans="1:21" x14ac:dyDescent="0.3">
      <c r="A212" s="55">
        <v>120856</v>
      </c>
      <c r="B212" s="58">
        <v>277</v>
      </c>
      <c r="C212" s="41" t="s">
        <v>118</v>
      </c>
      <c r="D212" s="11" t="s">
        <v>30</v>
      </c>
      <c r="E212" s="8" t="s">
        <v>40</v>
      </c>
      <c r="F212" s="22">
        <v>26.972602739726018</v>
      </c>
      <c r="G212" s="22">
        <v>74.424657534246577</v>
      </c>
      <c r="H212" s="22">
        <v>27.880000000000003</v>
      </c>
      <c r="I212" s="22">
        <v>71.960000000000008</v>
      </c>
      <c r="J212" s="39">
        <v>0.14930555555555558</v>
      </c>
      <c r="K212" s="39">
        <v>0.18634259259259256</v>
      </c>
      <c r="L212" s="39">
        <v>0.14120370370370383</v>
      </c>
      <c r="M212" s="39">
        <v>0.17708333333333337</v>
      </c>
      <c r="N212" s="40">
        <v>10.804047651850208</v>
      </c>
      <c r="O212" s="40">
        <v>22.575906164313345</v>
      </c>
      <c r="P212" s="16"/>
      <c r="Q212" s="16"/>
      <c r="R212" s="16"/>
      <c r="S212" s="16"/>
      <c r="T212" s="16"/>
      <c r="U212" s="16"/>
    </row>
    <row r="213" spans="1:21" x14ac:dyDescent="0.3">
      <c r="A213" s="55">
        <v>120867</v>
      </c>
      <c r="B213" s="58">
        <v>283</v>
      </c>
      <c r="C213" s="41" t="s">
        <v>124</v>
      </c>
      <c r="D213" s="11" t="s">
        <v>27</v>
      </c>
      <c r="E213" s="8" t="s">
        <v>40</v>
      </c>
      <c r="F213" s="22">
        <v>26.342465753424655</v>
      </c>
      <c r="G213" s="22">
        <v>79.630136986301366</v>
      </c>
      <c r="H213" s="22">
        <v>27.141999999999996</v>
      </c>
      <c r="I213" s="22">
        <v>76.08</v>
      </c>
      <c r="J213" s="39">
        <v>0.18171296296296291</v>
      </c>
      <c r="K213" s="39">
        <v>0.21875</v>
      </c>
      <c r="L213" s="39">
        <v>0.15509259259259267</v>
      </c>
      <c r="M213" s="39">
        <v>0.19444444444444453</v>
      </c>
      <c r="N213" s="40">
        <v>5.7123600758779007</v>
      </c>
      <c r="O213" s="40">
        <v>21.701213934656792</v>
      </c>
      <c r="P213" s="16"/>
      <c r="Q213" s="16"/>
      <c r="R213" s="16"/>
      <c r="S213" s="16"/>
      <c r="T213" s="16"/>
      <c r="U213" s="16"/>
    </row>
    <row r="214" spans="1:21" x14ac:dyDescent="0.3">
      <c r="A214" s="55">
        <v>120878</v>
      </c>
      <c r="B214" s="58">
        <v>284</v>
      </c>
      <c r="C214" s="41" t="s">
        <v>125</v>
      </c>
      <c r="D214" s="11" t="s">
        <v>25</v>
      </c>
      <c r="E214" s="8" t="s">
        <v>40</v>
      </c>
      <c r="F214" s="22">
        <v>25.609589041095898</v>
      </c>
      <c r="G214" s="22">
        <v>80.041095890410958</v>
      </c>
      <c r="H214" s="22">
        <v>27.433999999999994</v>
      </c>
      <c r="I214" s="22">
        <v>79.94</v>
      </c>
      <c r="J214" s="39">
        <v>0.16319444444444442</v>
      </c>
      <c r="K214" s="39">
        <v>0.21296296296296297</v>
      </c>
      <c r="L214" s="39">
        <v>0.15567129629629622</v>
      </c>
      <c r="M214" s="39">
        <v>0.20196759259259262</v>
      </c>
      <c r="N214" s="40">
        <v>4.8562350697568277</v>
      </c>
      <c r="O214" s="40">
        <v>18.1913194510377</v>
      </c>
      <c r="P214" s="16"/>
      <c r="Q214" s="16"/>
      <c r="R214" s="16"/>
      <c r="S214" s="16"/>
      <c r="T214" s="16"/>
      <c r="U214" s="16"/>
    </row>
    <row r="215" spans="1:21" x14ac:dyDescent="0.3">
      <c r="A215" s="55">
        <v>120879</v>
      </c>
      <c r="B215" s="58">
        <v>285</v>
      </c>
      <c r="C215" s="41" t="s">
        <v>126</v>
      </c>
      <c r="D215" s="11" t="s">
        <v>26</v>
      </c>
      <c r="E215" s="8" t="s">
        <v>40</v>
      </c>
      <c r="F215" s="22">
        <v>26.644000000000002</v>
      </c>
      <c r="G215" s="22">
        <v>82.08</v>
      </c>
      <c r="H215" s="22">
        <v>26.158000000000001</v>
      </c>
      <c r="I215" s="22">
        <v>79.22</v>
      </c>
      <c r="J215" s="39">
        <v>0.20486111111111108</v>
      </c>
      <c r="K215" s="39">
        <v>0.23263888888888887</v>
      </c>
      <c r="L215" s="39">
        <v>0.14293981481481477</v>
      </c>
      <c r="M215" s="39">
        <v>0.17939814814814797</v>
      </c>
      <c r="N215" s="40">
        <v>1.6718937905841706</v>
      </c>
      <c r="O215" s="40">
        <v>9.9298542856009622</v>
      </c>
      <c r="P215" s="16"/>
      <c r="Q215" s="16"/>
      <c r="R215" s="16"/>
      <c r="S215" s="16"/>
      <c r="T215" s="16"/>
      <c r="U215" s="16"/>
    </row>
    <row r="216" spans="1:21" x14ac:dyDescent="0.3">
      <c r="A216" s="55">
        <v>120882</v>
      </c>
      <c r="B216" s="58">
        <v>286</v>
      </c>
      <c r="C216" s="41" t="s">
        <v>127</v>
      </c>
      <c r="D216" s="11" t="s">
        <v>27</v>
      </c>
      <c r="E216" s="8" t="s">
        <v>40</v>
      </c>
      <c r="F216" s="22">
        <v>26.644000000000002</v>
      </c>
      <c r="G216" s="22">
        <v>82.08</v>
      </c>
      <c r="H216" s="22">
        <v>26.319999999999997</v>
      </c>
      <c r="I216" s="22">
        <v>78.12</v>
      </c>
      <c r="J216" s="39">
        <v>0.19675925925925933</v>
      </c>
      <c r="K216" s="39">
        <v>0.23611111111111108</v>
      </c>
      <c r="L216" s="39">
        <v>0.14178240740740744</v>
      </c>
      <c r="M216" s="39">
        <v>0.18171296296296285</v>
      </c>
      <c r="N216" s="40">
        <v>2.4390429241191649</v>
      </c>
      <c r="O216" s="40">
        <v>8.6315263075710309</v>
      </c>
      <c r="P216" s="16"/>
      <c r="Q216" s="16"/>
      <c r="R216" s="16"/>
      <c r="S216" s="16"/>
      <c r="T216" s="16"/>
      <c r="U216" s="16"/>
    </row>
    <row r="217" spans="1:21" x14ac:dyDescent="0.3">
      <c r="A217" s="55">
        <v>120892</v>
      </c>
      <c r="B217" s="58">
        <v>288</v>
      </c>
      <c r="C217" s="41" t="s">
        <v>129</v>
      </c>
      <c r="D217" s="11" t="s">
        <v>30</v>
      </c>
      <c r="E217" s="8" t="s">
        <v>40</v>
      </c>
      <c r="F217" s="22">
        <v>26.342465753424655</v>
      </c>
      <c r="G217" s="22">
        <v>79.630136986301366</v>
      </c>
      <c r="H217" s="22">
        <v>27.375999999999998</v>
      </c>
      <c r="I217" s="22">
        <v>78.199999999999989</v>
      </c>
      <c r="J217" s="39">
        <v>0.14930555555555547</v>
      </c>
      <c r="K217" s="39">
        <v>0.1875</v>
      </c>
      <c r="L217" s="39">
        <v>0.13773148148148151</v>
      </c>
      <c r="M217" s="39">
        <v>0.16782407407407396</v>
      </c>
      <c r="N217" s="40">
        <v>4.5831004316633459</v>
      </c>
      <c r="O217" s="40">
        <v>13.597673074709267</v>
      </c>
      <c r="P217" s="16"/>
      <c r="Q217" s="16"/>
      <c r="R217" s="16"/>
      <c r="S217" s="16"/>
      <c r="T217" s="16"/>
      <c r="U217" s="16"/>
    </row>
    <row r="218" spans="1:21" x14ac:dyDescent="0.3">
      <c r="A218" s="55">
        <v>120893</v>
      </c>
      <c r="B218" s="58">
        <v>289</v>
      </c>
      <c r="C218" s="41" t="s">
        <v>130</v>
      </c>
      <c r="D218" s="11" t="s">
        <v>30</v>
      </c>
      <c r="E218" s="8" t="s">
        <v>40</v>
      </c>
      <c r="F218" s="22">
        <v>25.69452054794521</v>
      </c>
      <c r="G218" s="22">
        <v>78.013698630136986</v>
      </c>
      <c r="H218" s="22">
        <v>25.436000000000003</v>
      </c>
      <c r="I218" s="22">
        <v>70.52</v>
      </c>
      <c r="J218" s="39">
        <v>0.16550925925925924</v>
      </c>
      <c r="K218" s="39">
        <v>0.20254629629629639</v>
      </c>
      <c r="L218" s="39">
        <v>0.13020833333333343</v>
      </c>
      <c r="M218" s="39">
        <v>0.17071759259259262</v>
      </c>
      <c r="N218" s="40">
        <v>6.2894897072344929</v>
      </c>
      <c r="O218" s="40">
        <v>8.3299498271758114</v>
      </c>
      <c r="P218" s="16"/>
      <c r="Q218" s="16"/>
      <c r="R218" s="16"/>
      <c r="S218" s="16"/>
      <c r="T218" s="16"/>
      <c r="U218" s="16"/>
    </row>
    <row r="219" spans="1:21" x14ac:dyDescent="0.3">
      <c r="A219" s="55">
        <v>120895</v>
      </c>
      <c r="B219" s="58">
        <v>290</v>
      </c>
      <c r="C219" s="41" t="s">
        <v>131</v>
      </c>
      <c r="D219" s="11" t="s">
        <v>26</v>
      </c>
      <c r="E219" s="8" t="s">
        <v>40</v>
      </c>
      <c r="F219" s="22">
        <v>26.972602739726018</v>
      </c>
      <c r="G219" s="22">
        <v>74.424657534246577</v>
      </c>
      <c r="H219" s="22">
        <v>27.832000000000001</v>
      </c>
      <c r="I219" s="22">
        <v>79.42</v>
      </c>
      <c r="J219" s="39">
        <v>0.12847222222222215</v>
      </c>
      <c r="K219" s="39">
        <v>0.16319444444444442</v>
      </c>
      <c r="L219" s="39">
        <v>0.10775462962962962</v>
      </c>
      <c r="M219" s="39">
        <v>0.14768518518518525</v>
      </c>
      <c r="N219" s="40">
        <v>23.10994222080684</v>
      </c>
      <c r="O219" s="40">
        <v>19.117202898345816</v>
      </c>
      <c r="P219" s="16"/>
      <c r="Q219" s="16"/>
      <c r="R219" s="16"/>
      <c r="S219" s="16"/>
      <c r="T219" s="16"/>
      <c r="U219" s="16"/>
    </row>
    <row r="220" spans="1:21" x14ac:dyDescent="0.3">
      <c r="A220" s="55">
        <v>120904</v>
      </c>
      <c r="B220" s="58">
        <v>291</v>
      </c>
      <c r="C220" s="41" t="s">
        <v>132</v>
      </c>
      <c r="D220" s="11" t="s">
        <v>32</v>
      </c>
      <c r="E220" s="8" t="s">
        <v>40</v>
      </c>
      <c r="F220" s="22">
        <v>25.375999999999994</v>
      </c>
      <c r="G220" s="22">
        <v>79.16</v>
      </c>
      <c r="H220" s="22">
        <v>26.775999999999996</v>
      </c>
      <c r="I220" s="22">
        <v>68.42</v>
      </c>
      <c r="J220" s="39">
        <v>0.16782407407407407</v>
      </c>
      <c r="K220" s="39">
        <v>0.20486111111111105</v>
      </c>
      <c r="L220" s="39">
        <v>0.15219907407407413</v>
      </c>
      <c r="M220" s="39">
        <v>0.19212962962962954</v>
      </c>
      <c r="N220" s="40">
        <v>6.3356344296394402</v>
      </c>
      <c r="O220" s="40">
        <v>18.579902667701536</v>
      </c>
      <c r="P220" s="16"/>
      <c r="Q220" s="16"/>
      <c r="R220" s="16"/>
      <c r="S220" s="16"/>
      <c r="T220" s="16"/>
      <c r="U220" s="16"/>
    </row>
    <row r="221" spans="1:21" x14ac:dyDescent="0.3">
      <c r="A221" s="55">
        <v>120913</v>
      </c>
      <c r="B221" s="58">
        <v>294</v>
      </c>
      <c r="C221" s="41" t="s">
        <v>135</v>
      </c>
      <c r="D221" s="11" t="s">
        <v>26</v>
      </c>
      <c r="E221" s="8" t="s">
        <v>40</v>
      </c>
      <c r="F221" s="22">
        <v>26.975999999999996</v>
      </c>
      <c r="G221" s="22">
        <v>72</v>
      </c>
      <c r="H221" s="22">
        <v>25.890000000000004</v>
      </c>
      <c r="I221" s="22">
        <v>74.22</v>
      </c>
      <c r="J221" s="39">
        <v>0.14236111111111105</v>
      </c>
      <c r="K221" s="39">
        <v>0.18287037037037035</v>
      </c>
      <c r="L221" s="39">
        <v>0.11400462962962965</v>
      </c>
      <c r="M221" s="39">
        <v>0.15104166666666663</v>
      </c>
      <c r="N221" s="40">
        <v>10.714642380396194</v>
      </c>
      <c r="O221" s="40">
        <v>19.559518086702564</v>
      </c>
      <c r="P221" s="16"/>
      <c r="Q221" s="16"/>
      <c r="R221" s="16"/>
      <c r="S221" s="16"/>
      <c r="T221" s="16"/>
      <c r="U221" s="16"/>
    </row>
    <row r="222" spans="1:21" x14ac:dyDescent="0.3">
      <c r="A222" s="55">
        <v>120916</v>
      </c>
      <c r="B222" s="58">
        <v>296</v>
      </c>
      <c r="C222" s="41" t="s">
        <v>137</v>
      </c>
      <c r="D222" s="11" t="s">
        <v>33</v>
      </c>
      <c r="E222" s="8" t="s">
        <v>40</v>
      </c>
      <c r="F222" s="22">
        <v>25.721917808219178</v>
      </c>
      <c r="G222" s="22">
        <v>83.561643835616437</v>
      </c>
      <c r="H222" s="22">
        <v>27.369999999999997</v>
      </c>
      <c r="I222" s="22">
        <v>81.72</v>
      </c>
      <c r="J222" s="39">
        <v>0.18287037037037041</v>
      </c>
      <c r="K222" s="39">
        <v>0.21296296296296297</v>
      </c>
      <c r="L222" s="39">
        <v>0.17546296296296288</v>
      </c>
      <c r="M222" s="39">
        <v>0.20092592592592606</v>
      </c>
      <c r="N222" s="40">
        <v>8.2447590025864415</v>
      </c>
      <c r="O222" s="40">
        <v>24.875622102395745</v>
      </c>
      <c r="P222" s="16"/>
      <c r="Q222" s="16"/>
      <c r="R222" s="16"/>
      <c r="S222" s="16"/>
      <c r="T222" s="16"/>
      <c r="U222" s="16"/>
    </row>
    <row r="223" spans="1:21" x14ac:dyDescent="0.3">
      <c r="A223" s="55">
        <v>120924</v>
      </c>
      <c r="B223" s="58">
        <v>297</v>
      </c>
      <c r="C223" s="41" t="s">
        <v>138</v>
      </c>
      <c r="D223" s="11" t="s">
        <v>26</v>
      </c>
      <c r="E223" s="8" t="s">
        <v>40</v>
      </c>
      <c r="F223" s="22">
        <v>26.52</v>
      </c>
      <c r="G223" s="22">
        <v>79.8</v>
      </c>
      <c r="H223" s="22">
        <v>26.554000000000002</v>
      </c>
      <c r="I223" s="22">
        <v>76.5</v>
      </c>
      <c r="J223" s="39">
        <v>0.23611111111111108</v>
      </c>
      <c r="K223" s="39">
        <v>0.26388888888888884</v>
      </c>
      <c r="L223" s="39">
        <v>0.18229166666666657</v>
      </c>
      <c r="M223" s="39">
        <v>0.20370370370370361</v>
      </c>
      <c r="N223" s="40">
        <v>7.5019170487903919</v>
      </c>
      <c r="O223" s="40">
        <v>14.863654813106002</v>
      </c>
      <c r="P223" s="16"/>
      <c r="Q223" s="16"/>
      <c r="R223" s="16"/>
      <c r="S223" s="16"/>
      <c r="T223" s="16"/>
      <c r="U223" s="16"/>
    </row>
    <row r="224" spans="1:21" x14ac:dyDescent="0.3">
      <c r="A224" s="55">
        <v>120948</v>
      </c>
      <c r="B224" s="58">
        <v>303</v>
      </c>
      <c r="C224" s="41" t="s">
        <v>144</v>
      </c>
      <c r="D224" s="11" t="s">
        <v>30</v>
      </c>
      <c r="E224" s="8" t="s">
        <v>40</v>
      </c>
      <c r="F224" s="22">
        <v>25.617808219178087</v>
      </c>
      <c r="G224" s="22">
        <v>78.863013698630141</v>
      </c>
      <c r="H224" s="22">
        <v>27.369999999999997</v>
      </c>
      <c r="I224" s="22">
        <v>81.72</v>
      </c>
      <c r="J224" s="39">
        <v>0.14930555555555547</v>
      </c>
      <c r="K224" s="39">
        <v>0.19444444444444448</v>
      </c>
      <c r="L224" s="39">
        <v>0.12615740740740738</v>
      </c>
      <c r="M224" s="39">
        <v>0.16956018518518512</v>
      </c>
      <c r="N224" s="40">
        <v>5.7780963727719818</v>
      </c>
      <c r="O224" s="40">
        <v>16.496885218186115</v>
      </c>
      <c r="P224" s="16"/>
      <c r="Q224" s="16"/>
      <c r="R224" s="16"/>
      <c r="S224" s="16"/>
      <c r="T224" s="16"/>
      <c r="U224" s="16"/>
    </row>
    <row r="225" spans="1:21" x14ac:dyDescent="0.3">
      <c r="A225" s="55">
        <v>120949</v>
      </c>
      <c r="B225" s="58">
        <v>304</v>
      </c>
      <c r="C225" s="41" t="s">
        <v>145</v>
      </c>
      <c r="D225" s="11" t="s">
        <v>28</v>
      </c>
      <c r="E225" s="8" t="s">
        <v>40</v>
      </c>
      <c r="F225" s="22">
        <v>26.210958904109592</v>
      </c>
      <c r="G225" s="22">
        <v>71.424657534246577</v>
      </c>
      <c r="H225" s="22">
        <v>24.911999999999999</v>
      </c>
      <c r="I225" s="22">
        <v>70.02</v>
      </c>
      <c r="J225" s="39">
        <v>0.16550925925925924</v>
      </c>
      <c r="K225" s="39">
        <v>0.20138888888888895</v>
      </c>
      <c r="L225" s="39">
        <v>0.14583333333333337</v>
      </c>
      <c r="M225" s="39">
        <v>0.1857638888888889</v>
      </c>
      <c r="N225" s="40">
        <v>13.228550354311002</v>
      </c>
      <c r="O225" s="40">
        <v>10.855641309908844</v>
      </c>
      <c r="P225" s="16"/>
      <c r="Q225" s="16"/>
      <c r="R225" s="16"/>
      <c r="S225" s="16"/>
      <c r="T225" s="16"/>
      <c r="U225" s="16"/>
    </row>
    <row r="226" spans="1:21" x14ac:dyDescent="0.3">
      <c r="A226" s="55">
        <v>120958</v>
      </c>
      <c r="B226" s="58">
        <v>306</v>
      </c>
      <c r="C226" s="41" t="s">
        <v>147</v>
      </c>
      <c r="D226" s="11" t="s">
        <v>30</v>
      </c>
      <c r="E226" s="8" t="s">
        <v>40</v>
      </c>
      <c r="F226" s="22">
        <v>26.454794520547956</v>
      </c>
      <c r="G226" s="22">
        <v>73.780821917808225</v>
      </c>
      <c r="H226" s="22">
        <v>27.599999999999994</v>
      </c>
      <c r="I226" s="22">
        <v>79.62</v>
      </c>
      <c r="J226" s="39">
        <v>0.19097222222222221</v>
      </c>
      <c r="K226" s="39">
        <v>0.22222222222222221</v>
      </c>
      <c r="L226" s="39">
        <v>0.16493055555555552</v>
      </c>
      <c r="M226" s="39">
        <v>0.19675925925925924</v>
      </c>
      <c r="N226" s="40">
        <v>3.975234690478763</v>
      </c>
      <c r="O226" s="40">
        <v>16.25674279366622</v>
      </c>
      <c r="P226" s="16"/>
      <c r="Q226" s="16"/>
      <c r="R226" s="16"/>
      <c r="S226" s="16"/>
      <c r="T226" s="16"/>
      <c r="U226" s="16"/>
    </row>
    <row r="227" spans="1:21" x14ac:dyDescent="0.3">
      <c r="A227" s="55">
        <v>120998</v>
      </c>
      <c r="B227" s="58">
        <v>321</v>
      </c>
      <c r="C227" s="41" t="s">
        <v>162</v>
      </c>
      <c r="D227" s="11" t="s">
        <v>27</v>
      </c>
      <c r="E227" s="8" t="s">
        <v>40</v>
      </c>
      <c r="F227" s="22">
        <v>27.169863013698627</v>
      </c>
      <c r="G227" s="22">
        <v>65.904109589041099</v>
      </c>
      <c r="H227" s="22">
        <v>24.984000000000002</v>
      </c>
      <c r="I227" s="22">
        <v>65.3</v>
      </c>
      <c r="J227" s="39">
        <v>0.14930555555555547</v>
      </c>
      <c r="K227" s="39">
        <v>0.20486111111111105</v>
      </c>
      <c r="L227" s="39">
        <v>0.1168981481481482</v>
      </c>
      <c r="M227" s="39">
        <v>0.16608796296296291</v>
      </c>
      <c r="N227" s="40">
        <v>7.1196812189724952</v>
      </c>
      <c r="O227" s="40">
        <v>7.9002659022662556</v>
      </c>
      <c r="P227" s="16"/>
      <c r="Q227" s="16"/>
      <c r="R227" s="16"/>
      <c r="S227" s="16"/>
      <c r="T227" s="16"/>
      <c r="U227" s="16"/>
    </row>
    <row r="228" spans="1:21" x14ac:dyDescent="0.3">
      <c r="A228" s="55">
        <v>121010</v>
      </c>
      <c r="B228" s="58">
        <v>323</v>
      </c>
      <c r="C228" s="41" t="s">
        <v>164</v>
      </c>
      <c r="D228" s="11" t="s">
        <v>30</v>
      </c>
      <c r="E228" s="8" t="s">
        <v>40</v>
      </c>
      <c r="F228" s="22">
        <v>25.745205479452064</v>
      </c>
      <c r="G228" s="22">
        <v>77.972602739726028</v>
      </c>
      <c r="H228" s="22">
        <v>26.711999999999996</v>
      </c>
      <c r="I228" s="22">
        <v>72.64</v>
      </c>
      <c r="J228" s="39">
        <v>0.15046296296296297</v>
      </c>
      <c r="K228" s="39">
        <v>0.19444444444444442</v>
      </c>
      <c r="L228" s="39">
        <v>0.14988425925925936</v>
      </c>
      <c r="M228" s="39">
        <v>0.19212962962962954</v>
      </c>
      <c r="N228" s="40">
        <v>5.3640196401359468</v>
      </c>
      <c r="O228" s="40">
        <v>8.5717137483978867</v>
      </c>
      <c r="P228" s="16"/>
      <c r="Q228" s="16"/>
      <c r="R228" s="16"/>
      <c r="S228" s="16"/>
      <c r="T228" s="16"/>
      <c r="U228" s="16"/>
    </row>
    <row r="229" spans="1:21" x14ac:dyDescent="0.3">
      <c r="A229" s="55">
        <v>121011</v>
      </c>
      <c r="B229" s="58">
        <v>324</v>
      </c>
      <c r="C229" s="41" t="s">
        <v>165</v>
      </c>
      <c r="D229" s="11" t="s">
        <v>30</v>
      </c>
      <c r="E229" s="8" t="s">
        <v>40</v>
      </c>
      <c r="F229" s="22">
        <v>25.745205479452064</v>
      </c>
      <c r="G229" s="22">
        <v>77.972602739726028</v>
      </c>
      <c r="H229" s="22">
        <v>26.825999999999997</v>
      </c>
      <c r="I229" s="22">
        <v>73</v>
      </c>
      <c r="J229" s="39">
        <v>0.17708333333333337</v>
      </c>
      <c r="K229" s="39">
        <v>0.22222222222222221</v>
      </c>
      <c r="L229" s="39">
        <v>0.17650462962962959</v>
      </c>
      <c r="M229" s="39">
        <v>0.21412037037037029</v>
      </c>
      <c r="N229" s="40">
        <v>3.5566253207292591</v>
      </c>
      <c r="O229" s="40">
        <v>5.825134656361076</v>
      </c>
      <c r="P229" s="16"/>
      <c r="Q229" s="16"/>
      <c r="R229" s="16"/>
      <c r="S229" s="16"/>
      <c r="T229" s="16"/>
      <c r="U229" s="16"/>
    </row>
    <row r="230" spans="1:21" x14ac:dyDescent="0.3">
      <c r="A230" s="55">
        <v>121016</v>
      </c>
      <c r="B230" s="58">
        <v>326</v>
      </c>
      <c r="C230" s="41" t="s">
        <v>167</v>
      </c>
      <c r="D230" s="11" t="s">
        <v>32</v>
      </c>
      <c r="E230" s="8" t="s">
        <v>40</v>
      </c>
      <c r="F230" s="22">
        <v>25.42</v>
      </c>
      <c r="G230" s="22">
        <v>79.760000000000005</v>
      </c>
      <c r="H230" s="22">
        <v>26.284000000000002</v>
      </c>
      <c r="I230" s="22">
        <v>79.740000000000009</v>
      </c>
      <c r="J230" s="39">
        <v>0.13773148148148145</v>
      </c>
      <c r="K230" s="39">
        <v>0.18171296296296291</v>
      </c>
      <c r="L230" s="39">
        <v>0.10995370370370361</v>
      </c>
      <c r="M230" s="39">
        <v>0.14988425925925919</v>
      </c>
      <c r="N230" s="40">
        <v>8.6478793888918624</v>
      </c>
      <c r="O230" s="40">
        <v>15.589437296912282</v>
      </c>
      <c r="P230" s="16"/>
      <c r="Q230" s="16"/>
      <c r="R230" s="16"/>
      <c r="S230" s="16"/>
      <c r="T230" s="16"/>
      <c r="U230" s="16"/>
    </row>
    <row r="231" spans="1:21" x14ac:dyDescent="0.3">
      <c r="A231" s="55">
        <v>121019</v>
      </c>
      <c r="B231" s="58">
        <v>327</v>
      </c>
      <c r="C231" s="41" t="s">
        <v>168</v>
      </c>
      <c r="D231" s="11" t="s">
        <v>31</v>
      </c>
      <c r="E231" s="8" t="s">
        <v>40</v>
      </c>
      <c r="F231" s="22">
        <v>26.071232876712326</v>
      </c>
      <c r="G231" s="22">
        <v>80.602739726027394</v>
      </c>
      <c r="H231" s="22">
        <v>25.135999999999996</v>
      </c>
      <c r="I231" s="22">
        <v>71.44</v>
      </c>
      <c r="J231" s="39">
        <v>0.19328703703703703</v>
      </c>
      <c r="K231" s="39">
        <v>0.23495370370370372</v>
      </c>
      <c r="L231" s="39">
        <v>0.16261574074074081</v>
      </c>
      <c r="M231" s="39">
        <v>0.21006944444444448</v>
      </c>
      <c r="N231" s="40">
        <v>9.2880639999218726</v>
      </c>
      <c r="O231" s="40">
        <v>21.654187884440873</v>
      </c>
      <c r="P231" s="16"/>
      <c r="Q231" s="16"/>
      <c r="R231" s="16"/>
      <c r="S231" s="16"/>
      <c r="T231" s="16"/>
      <c r="U231" s="16"/>
    </row>
    <row r="232" spans="1:21" x14ac:dyDescent="0.3">
      <c r="A232" s="55">
        <v>121020</v>
      </c>
      <c r="B232" s="58">
        <v>328</v>
      </c>
      <c r="C232" s="41" t="s">
        <v>169</v>
      </c>
      <c r="D232" s="11" t="s">
        <v>31</v>
      </c>
      <c r="E232" s="8" t="s">
        <v>40</v>
      </c>
      <c r="F232" s="22">
        <v>26.46</v>
      </c>
      <c r="G232" s="22">
        <v>68.28</v>
      </c>
      <c r="H232" s="22">
        <v>26.726000000000003</v>
      </c>
      <c r="I232" s="22">
        <v>74.099999999999994</v>
      </c>
      <c r="J232" s="39">
        <v>0.16319444444444442</v>
      </c>
      <c r="K232" s="39">
        <v>0.21180555555555558</v>
      </c>
      <c r="L232" s="39">
        <v>0.14479166666666676</v>
      </c>
      <c r="M232" s="39">
        <v>0.19282407407407404</v>
      </c>
      <c r="N232" s="40">
        <v>5.7384562387539058</v>
      </c>
      <c r="O232" s="40">
        <v>25.10373393369094</v>
      </c>
      <c r="P232" s="16"/>
      <c r="Q232" s="16"/>
      <c r="R232" s="16"/>
      <c r="S232" s="16"/>
      <c r="T232" s="16"/>
      <c r="U232" s="16"/>
    </row>
    <row r="233" spans="1:21" x14ac:dyDescent="0.3">
      <c r="A233" s="55">
        <v>121024</v>
      </c>
      <c r="B233" s="58">
        <v>330</v>
      </c>
      <c r="C233" s="41" t="s">
        <v>171</v>
      </c>
      <c r="D233" s="11" t="s">
        <v>30</v>
      </c>
      <c r="E233" s="8" t="s">
        <v>40</v>
      </c>
      <c r="F233" s="22">
        <v>26.342465753424655</v>
      </c>
      <c r="G233" s="22">
        <v>79.630136986301366</v>
      </c>
      <c r="H233" s="22">
        <v>26.07</v>
      </c>
      <c r="I233" s="22">
        <v>71.78</v>
      </c>
      <c r="J233" s="39">
        <v>0.18634259259259256</v>
      </c>
      <c r="K233" s="39">
        <v>0.21990740740740744</v>
      </c>
      <c r="L233" s="39">
        <v>0.16377314814814808</v>
      </c>
      <c r="M233" s="39">
        <v>0.1956018518518518</v>
      </c>
      <c r="N233" s="40">
        <v>5.7285466548624449</v>
      </c>
      <c r="O233" s="40">
        <v>8.337826921734905</v>
      </c>
      <c r="P233" s="16"/>
      <c r="Q233" s="16"/>
      <c r="R233" s="16"/>
      <c r="S233" s="16"/>
      <c r="T233" s="16"/>
      <c r="U233" s="16"/>
    </row>
    <row r="234" spans="1:21" x14ac:dyDescent="0.3">
      <c r="A234" s="55">
        <v>121034</v>
      </c>
      <c r="B234" s="58">
        <v>332</v>
      </c>
      <c r="C234" s="41" t="s">
        <v>173</v>
      </c>
      <c r="D234" s="11" t="s">
        <v>26</v>
      </c>
      <c r="E234" s="8" t="s">
        <v>40</v>
      </c>
      <c r="F234" s="22">
        <v>26.644000000000002</v>
      </c>
      <c r="G234" s="22">
        <v>82.08</v>
      </c>
      <c r="H234" s="22">
        <v>26.482000000000003</v>
      </c>
      <c r="I234" s="22">
        <v>75.180000000000007</v>
      </c>
      <c r="J234" s="39">
        <v>0.20486111111111108</v>
      </c>
      <c r="K234" s="39">
        <v>0.24652777777777782</v>
      </c>
      <c r="L234" s="39">
        <v>0.14293981481481477</v>
      </c>
      <c r="M234" s="39">
        <v>0.1875</v>
      </c>
      <c r="N234" s="40">
        <v>3.4537592015490381</v>
      </c>
      <c r="O234" s="40">
        <v>9.0968701749455754</v>
      </c>
      <c r="P234" s="16"/>
      <c r="Q234" s="16"/>
      <c r="R234" s="16"/>
      <c r="S234" s="16"/>
      <c r="T234" s="16"/>
      <c r="U234" s="16"/>
    </row>
    <row r="235" spans="1:21" x14ac:dyDescent="0.3">
      <c r="A235" s="55">
        <v>121035</v>
      </c>
      <c r="B235" s="58">
        <v>333</v>
      </c>
      <c r="C235" s="41" t="s">
        <v>174</v>
      </c>
      <c r="D235" s="11" t="s">
        <v>26</v>
      </c>
      <c r="E235" s="8" t="s">
        <v>40</v>
      </c>
      <c r="F235" s="22">
        <v>25.608000000000008</v>
      </c>
      <c r="G235" s="22">
        <v>73.56</v>
      </c>
      <c r="H235" s="22">
        <v>26.379999999999995</v>
      </c>
      <c r="I235" s="22">
        <v>65.039999999999992</v>
      </c>
      <c r="J235" s="39">
        <v>0.15277777777777773</v>
      </c>
      <c r="K235" s="39">
        <v>0.20486111111111105</v>
      </c>
      <c r="L235" s="39">
        <v>0.14178240740740744</v>
      </c>
      <c r="M235" s="39">
        <v>0.19212962962962954</v>
      </c>
      <c r="N235" s="40">
        <v>3.8677748368470013</v>
      </c>
      <c r="O235" s="40">
        <v>14.464654010856714</v>
      </c>
      <c r="P235" s="16"/>
      <c r="Q235" s="16"/>
      <c r="R235" s="16"/>
      <c r="S235" s="16"/>
      <c r="T235" s="16"/>
      <c r="U235" s="16"/>
    </row>
    <row r="236" spans="1:21" x14ac:dyDescent="0.3">
      <c r="A236" s="55">
        <v>121041</v>
      </c>
      <c r="B236" s="58">
        <v>335</v>
      </c>
      <c r="C236" s="41" t="s">
        <v>176</v>
      </c>
      <c r="D236" s="11" t="s">
        <v>30</v>
      </c>
      <c r="E236" s="8" t="s">
        <v>40</v>
      </c>
      <c r="F236" s="22">
        <v>26.954794520547939</v>
      </c>
      <c r="G236" s="22">
        <v>71.328767123287676</v>
      </c>
      <c r="H236" s="22">
        <v>27.667999999999999</v>
      </c>
      <c r="I236" s="22">
        <v>76.680000000000007</v>
      </c>
      <c r="J236" s="39">
        <v>0.17013888888888884</v>
      </c>
      <c r="K236" s="39">
        <v>0.21527777777777779</v>
      </c>
      <c r="L236" s="39">
        <v>0.15347222222222223</v>
      </c>
      <c r="M236" s="39">
        <v>0.19976851851851851</v>
      </c>
      <c r="N236" s="40">
        <v>9.9347360485507359</v>
      </c>
      <c r="O236" s="40">
        <v>16.148678905401475</v>
      </c>
      <c r="P236" s="16"/>
      <c r="Q236" s="16"/>
      <c r="R236" s="16"/>
      <c r="S236" s="16"/>
      <c r="T236" s="16"/>
      <c r="U236" s="16"/>
    </row>
    <row r="237" spans="1:21" x14ac:dyDescent="0.3">
      <c r="A237" s="55">
        <v>121043</v>
      </c>
      <c r="B237" s="58">
        <v>337</v>
      </c>
      <c r="C237" s="41" t="s">
        <v>178</v>
      </c>
      <c r="D237" s="11" t="s">
        <v>29</v>
      </c>
      <c r="E237" s="8" t="s">
        <v>40</v>
      </c>
      <c r="F237" s="22">
        <v>24.326027397260273</v>
      </c>
      <c r="G237" s="22">
        <v>88.493150684931507</v>
      </c>
      <c r="H237" s="22">
        <v>24.914000000000001</v>
      </c>
      <c r="I237" s="22">
        <v>72.52</v>
      </c>
      <c r="J237" s="39">
        <v>0.20370370370370372</v>
      </c>
      <c r="K237" s="39">
        <v>0.24537037037037029</v>
      </c>
      <c r="L237" s="39">
        <v>0.18113425925925924</v>
      </c>
      <c r="M237" s="39">
        <v>0.22280092592592593</v>
      </c>
      <c r="N237" s="40">
        <v>6.4730572364034078</v>
      </c>
      <c r="O237" s="40">
        <v>8.9453327314349842</v>
      </c>
      <c r="P237" s="16"/>
      <c r="Q237" s="16"/>
      <c r="R237" s="16"/>
      <c r="S237" s="16"/>
      <c r="T237" s="16"/>
      <c r="U237" s="16"/>
    </row>
    <row r="238" spans="1:21" x14ac:dyDescent="0.3">
      <c r="A238" s="55">
        <v>121045</v>
      </c>
      <c r="B238" s="58">
        <v>339</v>
      </c>
      <c r="C238" s="41" t="s">
        <v>180</v>
      </c>
      <c r="D238" s="11" t="s">
        <v>32</v>
      </c>
      <c r="E238" s="8" t="s">
        <v>40</v>
      </c>
      <c r="F238" s="22">
        <v>25.680821917808217</v>
      </c>
      <c r="G238" s="22">
        <v>73.369863013698634</v>
      </c>
      <c r="H238" s="22">
        <v>27.158000000000001</v>
      </c>
      <c r="I238" s="22">
        <v>74.14</v>
      </c>
      <c r="J238" s="39">
        <v>0.15972222222222221</v>
      </c>
      <c r="K238" s="39">
        <v>0.20138888888888884</v>
      </c>
      <c r="L238" s="39">
        <v>0.14351851851851866</v>
      </c>
      <c r="M238" s="39">
        <v>0.18460648148148134</v>
      </c>
      <c r="N238" s="40">
        <v>4.757676305954929</v>
      </c>
      <c r="O238" s="40">
        <v>30.491053886760078</v>
      </c>
      <c r="P238" s="16"/>
      <c r="Q238" s="16"/>
      <c r="R238" s="16"/>
      <c r="S238" s="16"/>
      <c r="T238" s="16"/>
      <c r="U238" s="16"/>
    </row>
    <row r="239" spans="1:21" x14ac:dyDescent="0.3">
      <c r="A239" s="55">
        <v>121059</v>
      </c>
      <c r="B239" s="58">
        <v>345</v>
      </c>
      <c r="C239" s="41" t="s">
        <v>185</v>
      </c>
      <c r="D239" s="11" t="s">
        <v>30</v>
      </c>
      <c r="E239" s="8" t="s">
        <v>40</v>
      </c>
      <c r="F239" s="22">
        <v>26.334246575342465</v>
      </c>
      <c r="G239" s="22">
        <v>78.342465753424662</v>
      </c>
      <c r="H239" s="22">
        <v>27.368000000000002</v>
      </c>
      <c r="I239" s="22">
        <v>75.88</v>
      </c>
      <c r="J239" s="39">
        <v>0.19560185185185186</v>
      </c>
      <c r="K239" s="39">
        <v>0.2326388888888889</v>
      </c>
      <c r="L239" s="39">
        <v>0.19270833333333326</v>
      </c>
      <c r="M239" s="39">
        <v>0.23148148148148145</v>
      </c>
      <c r="N239" s="40">
        <v>7.1848685154158005</v>
      </c>
      <c r="O239" s="40">
        <v>16.644799534110938</v>
      </c>
      <c r="P239" s="16"/>
      <c r="Q239" s="16"/>
      <c r="R239" s="16"/>
      <c r="S239" s="16"/>
      <c r="T239" s="16"/>
      <c r="U239" s="16"/>
    </row>
    <row r="240" spans="1:21" x14ac:dyDescent="0.3">
      <c r="A240" s="55">
        <v>121064</v>
      </c>
      <c r="B240" s="58">
        <v>348</v>
      </c>
      <c r="C240" s="41" t="s">
        <v>188</v>
      </c>
      <c r="D240" s="11" t="s">
        <v>27</v>
      </c>
      <c r="E240" s="8" t="s">
        <v>40</v>
      </c>
      <c r="F240" s="22">
        <v>26.568493150684933</v>
      </c>
      <c r="G240" s="22">
        <v>74.109589041095887</v>
      </c>
      <c r="H240" s="22">
        <v>24.564</v>
      </c>
      <c r="I240" s="22">
        <v>83.9</v>
      </c>
      <c r="J240" s="39">
        <v>0.24305555555555552</v>
      </c>
      <c r="K240" s="39">
        <v>0.29513888888888901</v>
      </c>
      <c r="L240" s="39">
        <v>0.21412037037037041</v>
      </c>
      <c r="M240" s="39">
        <v>0.26909722222222221</v>
      </c>
      <c r="N240" s="40">
        <v>23.315789473684212</v>
      </c>
      <c r="O240" s="40">
        <v>10.809075918983869</v>
      </c>
      <c r="P240" s="16"/>
      <c r="Q240" s="16"/>
      <c r="R240" s="16"/>
      <c r="S240" s="16"/>
      <c r="T240" s="16"/>
      <c r="U240" s="16"/>
    </row>
    <row r="241" spans="1:21" x14ac:dyDescent="0.3">
      <c r="A241" s="55">
        <v>121065</v>
      </c>
      <c r="B241" s="58">
        <v>349</v>
      </c>
      <c r="C241" s="41" t="s">
        <v>189</v>
      </c>
      <c r="D241" s="11" t="s">
        <v>30</v>
      </c>
      <c r="E241" s="8" t="s">
        <v>40</v>
      </c>
      <c r="F241" s="22">
        <v>26.454794520547956</v>
      </c>
      <c r="G241" s="22">
        <v>73.780821917808225</v>
      </c>
      <c r="H241" s="22">
        <v>27.585999999999995</v>
      </c>
      <c r="I241" s="22">
        <v>76.039999999999992</v>
      </c>
      <c r="J241" s="39">
        <v>0.18865740740740733</v>
      </c>
      <c r="K241" s="39">
        <v>0.2326388888888889</v>
      </c>
      <c r="L241" s="39">
        <v>0.171875</v>
      </c>
      <c r="M241" s="39">
        <v>0.22222222222222227</v>
      </c>
      <c r="N241" s="40">
        <v>8.6179551732258766</v>
      </c>
      <c r="O241" s="40">
        <v>14.715220536143022</v>
      </c>
      <c r="P241" s="16"/>
      <c r="Q241" s="16"/>
      <c r="R241" s="16"/>
      <c r="S241" s="16"/>
      <c r="T241" s="16"/>
      <c r="U241" s="16"/>
    </row>
    <row r="242" spans="1:21" x14ac:dyDescent="0.3">
      <c r="A242" s="55">
        <v>121066</v>
      </c>
      <c r="B242" s="58">
        <v>350</v>
      </c>
      <c r="C242" s="41" t="s">
        <v>190</v>
      </c>
      <c r="D242" s="11" t="s">
        <v>27</v>
      </c>
      <c r="E242" s="8" t="s">
        <v>40</v>
      </c>
      <c r="F242" s="22">
        <v>25.609589041095898</v>
      </c>
      <c r="G242" s="22">
        <v>80.041095890410958</v>
      </c>
      <c r="H242" s="22">
        <v>27.356000000000002</v>
      </c>
      <c r="I242" s="22">
        <v>77.960000000000008</v>
      </c>
      <c r="J242" s="39">
        <v>0.13888888888888895</v>
      </c>
      <c r="K242" s="39">
        <v>0.19444444444444442</v>
      </c>
      <c r="L242" s="39">
        <v>0.13541666666666674</v>
      </c>
      <c r="M242" s="39">
        <v>0.18692129629629622</v>
      </c>
      <c r="N242" s="40">
        <v>12.85273014358205</v>
      </c>
      <c r="O242" s="40">
        <v>20.938213890088107</v>
      </c>
      <c r="P242" s="16"/>
      <c r="Q242" s="16"/>
      <c r="R242" s="16"/>
      <c r="S242" s="16"/>
      <c r="T242" s="16"/>
      <c r="U242" s="16"/>
    </row>
    <row r="243" spans="1:21" x14ac:dyDescent="0.3">
      <c r="A243" s="55">
        <v>121070</v>
      </c>
      <c r="B243" s="58">
        <v>351</v>
      </c>
      <c r="C243" s="41" t="s">
        <v>191</v>
      </c>
      <c r="D243" s="11" t="s">
        <v>30</v>
      </c>
      <c r="E243" s="8" t="s">
        <v>40</v>
      </c>
      <c r="F243" s="22">
        <v>25.202739726027399</v>
      </c>
      <c r="G243" s="22">
        <v>76.178082191780817</v>
      </c>
      <c r="H243" s="22">
        <v>27.247999999999998</v>
      </c>
      <c r="I243" s="22">
        <v>73.06</v>
      </c>
      <c r="J243" s="39">
        <v>0.13194444444444442</v>
      </c>
      <c r="K243" s="39">
        <v>0.19791666666666669</v>
      </c>
      <c r="L243" s="39">
        <v>0.13379629629629619</v>
      </c>
      <c r="M243" s="39">
        <v>0.19629629629629625</v>
      </c>
      <c r="N243" s="40">
        <v>4.7359208635030452</v>
      </c>
      <c r="O243" s="40">
        <v>21.750803593288758</v>
      </c>
      <c r="P243" s="16"/>
      <c r="Q243" s="16"/>
      <c r="R243" s="16"/>
      <c r="S243" s="16"/>
      <c r="T243" s="16"/>
      <c r="U243" s="16"/>
    </row>
    <row r="244" spans="1:21" x14ac:dyDescent="0.3">
      <c r="A244" s="55">
        <v>121077</v>
      </c>
      <c r="B244" s="58">
        <v>354</v>
      </c>
      <c r="C244" s="41" t="s">
        <v>194</v>
      </c>
      <c r="D244" s="11" t="s">
        <v>30</v>
      </c>
      <c r="E244" s="8" t="s">
        <v>40</v>
      </c>
      <c r="F244" s="22">
        <v>26.071232876712326</v>
      </c>
      <c r="G244" s="22">
        <v>80.602739726027394</v>
      </c>
      <c r="H244" s="22">
        <v>26.677999999999997</v>
      </c>
      <c r="I244" s="22">
        <v>77.06</v>
      </c>
      <c r="J244" s="39">
        <v>0.21412037037037035</v>
      </c>
      <c r="K244" s="39">
        <v>0.24313271604938275</v>
      </c>
      <c r="L244" s="39">
        <v>0.1857638888888889</v>
      </c>
      <c r="M244" s="39">
        <v>0.22283950617283949</v>
      </c>
      <c r="N244" s="40">
        <v>9.6797478460134982</v>
      </c>
      <c r="O244" s="40">
        <v>7.239739879422034</v>
      </c>
      <c r="P244" s="16"/>
      <c r="Q244" s="16"/>
      <c r="R244" s="16"/>
      <c r="S244" s="16"/>
      <c r="T244" s="16"/>
      <c r="U244" s="16"/>
    </row>
    <row r="245" spans="1:21" x14ac:dyDescent="0.3">
      <c r="A245" s="55">
        <v>121079</v>
      </c>
      <c r="B245" s="58">
        <v>355</v>
      </c>
      <c r="C245" s="41" t="s">
        <v>195</v>
      </c>
      <c r="D245" s="11" t="s">
        <v>30</v>
      </c>
      <c r="E245" s="8" t="s">
        <v>40</v>
      </c>
      <c r="F245" s="22">
        <v>24.626027397260277</v>
      </c>
      <c r="G245" s="22">
        <v>84.328767123287676</v>
      </c>
      <c r="H245" s="22">
        <v>27.347999999999995</v>
      </c>
      <c r="I245" s="22">
        <v>79.58</v>
      </c>
      <c r="J245" s="39">
        <v>0.19791666666666669</v>
      </c>
      <c r="K245" s="39">
        <v>0.2326388888888889</v>
      </c>
      <c r="L245" s="39">
        <v>0.18981481481481483</v>
      </c>
      <c r="M245" s="39">
        <v>0.22627314814814825</v>
      </c>
      <c r="N245" s="40">
        <v>3.7956271720844463</v>
      </c>
      <c r="O245" s="40">
        <v>8.4241641361242756</v>
      </c>
      <c r="P245" s="16"/>
      <c r="Q245" s="16"/>
      <c r="R245" s="16"/>
      <c r="S245" s="16"/>
      <c r="T245" s="16"/>
      <c r="U245" s="16"/>
    </row>
    <row r="246" spans="1:21" x14ac:dyDescent="0.3">
      <c r="A246" s="55">
        <v>121080</v>
      </c>
      <c r="B246" s="58">
        <v>356</v>
      </c>
      <c r="C246" s="41" t="s">
        <v>196</v>
      </c>
      <c r="D246" s="11" t="s">
        <v>32</v>
      </c>
      <c r="E246" s="8" t="s">
        <v>40</v>
      </c>
      <c r="F246" s="22">
        <v>25.42</v>
      </c>
      <c r="G246" s="22">
        <v>79.760000000000005</v>
      </c>
      <c r="H246" s="22">
        <v>26.643999999999998</v>
      </c>
      <c r="I246" s="22">
        <v>74.08</v>
      </c>
      <c r="J246" s="39">
        <v>0.15972222222222221</v>
      </c>
      <c r="K246" s="39">
        <v>0.19097222222222215</v>
      </c>
      <c r="L246" s="39">
        <v>0.13831018518518534</v>
      </c>
      <c r="M246" s="39">
        <v>0.17013888888888873</v>
      </c>
      <c r="N246" s="40">
        <v>13.318724458997902</v>
      </c>
      <c r="O246" s="40">
        <v>14.042092534191124</v>
      </c>
      <c r="P246" s="16"/>
      <c r="Q246" s="16"/>
      <c r="R246" s="16"/>
      <c r="S246" s="16"/>
      <c r="T246" s="16"/>
      <c r="U246" s="16"/>
    </row>
    <row r="247" spans="1:21" x14ac:dyDescent="0.3">
      <c r="A247" s="55">
        <v>121083</v>
      </c>
      <c r="B247" s="58">
        <v>357</v>
      </c>
      <c r="C247" s="41" t="s">
        <v>197</v>
      </c>
      <c r="D247" s="11" t="s">
        <v>30</v>
      </c>
      <c r="E247" s="8" t="s">
        <v>40</v>
      </c>
      <c r="F247" s="22">
        <v>26.334246575342465</v>
      </c>
      <c r="G247" s="22">
        <v>78.342465753424662</v>
      </c>
      <c r="H247" s="22">
        <v>26.183999999999997</v>
      </c>
      <c r="I247" s="22">
        <v>70.759999999999991</v>
      </c>
      <c r="J247" s="39">
        <v>0.13888888888888895</v>
      </c>
      <c r="K247" s="39">
        <v>0.17592592592592593</v>
      </c>
      <c r="L247" s="39">
        <v>0.14062500000000006</v>
      </c>
      <c r="M247" s="39">
        <v>0.17187499999999994</v>
      </c>
      <c r="N247" s="40">
        <v>4.6495439609379723</v>
      </c>
      <c r="O247" s="40">
        <v>12.499771254425113</v>
      </c>
      <c r="P247" s="16"/>
      <c r="Q247" s="16"/>
      <c r="R247" s="16"/>
      <c r="S247" s="16"/>
      <c r="T247" s="16"/>
      <c r="U247" s="16"/>
    </row>
    <row r="248" spans="1:21" x14ac:dyDescent="0.3">
      <c r="A248" s="55">
        <v>121094</v>
      </c>
      <c r="B248" s="58">
        <v>363</v>
      </c>
      <c r="C248" s="41" t="s">
        <v>203</v>
      </c>
      <c r="D248" s="11" t="s">
        <v>30</v>
      </c>
      <c r="E248" s="8" t="s">
        <v>40</v>
      </c>
      <c r="F248" s="22">
        <v>25.62876712328767</v>
      </c>
      <c r="G248" s="22">
        <v>79.808219178082197</v>
      </c>
      <c r="H248" s="22">
        <v>25.838000000000001</v>
      </c>
      <c r="I248" s="22">
        <v>70.92</v>
      </c>
      <c r="J248" s="39">
        <v>0.14930555555555558</v>
      </c>
      <c r="K248" s="39">
        <v>0.19097222222222215</v>
      </c>
      <c r="L248" s="39">
        <v>0.13020833333333343</v>
      </c>
      <c r="M248" s="39">
        <v>0.1701388888888889</v>
      </c>
      <c r="N248" s="40">
        <v>2.5209876543209875</v>
      </c>
      <c r="O248" s="40">
        <v>14.086545832624864</v>
      </c>
      <c r="P248" s="16"/>
      <c r="Q248" s="16"/>
      <c r="R248" s="16"/>
      <c r="S248" s="16"/>
      <c r="T248" s="16"/>
      <c r="U248" s="16"/>
    </row>
    <row r="249" spans="1:21" x14ac:dyDescent="0.3">
      <c r="A249" s="55">
        <v>121095</v>
      </c>
      <c r="B249" s="58">
        <v>364</v>
      </c>
      <c r="C249" s="41" t="s">
        <v>204</v>
      </c>
      <c r="D249" s="11" t="s">
        <v>26</v>
      </c>
      <c r="E249" s="8" t="s">
        <v>40</v>
      </c>
      <c r="F249" s="22">
        <v>25.928000000000001</v>
      </c>
      <c r="G249" s="22">
        <v>83.28</v>
      </c>
      <c r="H249" s="22">
        <v>26.549999999999997</v>
      </c>
      <c r="I249" s="22">
        <v>78.14</v>
      </c>
      <c r="J249" s="39">
        <v>0.20486111111111108</v>
      </c>
      <c r="K249" s="39">
        <v>0.24652777777777782</v>
      </c>
      <c r="L249" s="39">
        <v>0.14814814814814808</v>
      </c>
      <c r="M249" s="39">
        <v>0.19270833333333331</v>
      </c>
      <c r="N249" s="40">
        <v>3.8098946005326488</v>
      </c>
      <c r="O249" s="40">
        <v>25.685963738402606</v>
      </c>
      <c r="P249" s="16"/>
      <c r="Q249" s="16"/>
      <c r="R249" s="16"/>
      <c r="S249" s="16"/>
      <c r="T249" s="16"/>
      <c r="U249" s="16"/>
    </row>
    <row r="250" spans="1:21" x14ac:dyDescent="0.3">
      <c r="A250" s="55">
        <v>121098</v>
      </c>
      <c r="B250" s="58">
        <v>365</v>
      </c>
      <c r="C250" s="41" t="s">
        <v>205</v>
      </c>
      <c r="D250" s="11" t="s">
        <v>30</v>
      </c>
      <c r="E250" s="8" t="s">
        <v>40</v>
      </c>
      <c r="F250" s="22">
        <v>26.954794520547939</v>
      </c>
      <c r="G250" s="22">
        <v>71.328767123287676</v>
      </c>
      <c r="H250" s="22">
        <v>26.381999999999998</v>
      </c>
      <c r="I250" s="22">
        <v>70.5</v>
      </c>
      <c r="J250" s="39">
        <v>0.17361111111111105</v>
      </c>
      <c r="K250" s="39">
        <v>0.21180555555555558</v>
      </c>
      <c r="L250" s="39">
        <v>0.15335648148148145</v>
      </c>
      <c r="M250" s="39">
        <v>0.19618055555555558</v>
      </c>
      <c r="N250" s="40">
        <v>2.7477815519169795</v>
      </c>
      <c r="O250" s="40">
        <v>13.990390441459812</v>
      </c>
      <c r="P250" s="16"/>
      <c r="Q250" s="16"/>
      <c r="R250" s="16"/>
      <c r="S250" s="16"/>
      <c r="T250" s="16"/>
      <c r="U250" s="16"/>
    </row>
    <row r="251" spans="1:21" x14ac:dyDescent="0.3">
      <c r="A251" s="55">
        <v>121101</v>
      </c>
      <c r="B251" s="58">
        <v>368</v>
      </c>
      <c r="C251" s="41" t="s">
        <v>208</v>
      </c>
      <c r="D251" s="11" t="s">
        <v>26</v>
      </c>
      <c r="E251" s="8" t="s">
        <v>40</v>
      </c>
      <c r="F251" s="22">
        <v>25.680821917808217</v>
      </c>
      <c r="G251" s="22">
        <v>73.369863013698634</v>
      </c>
      <c r="H251" s="22">
        <v>26.513999999999996</v>
      </c>
      <c r="I251" s="22">
        <v>75.38</v>
      </c>
      <c r="J251" s="39">
        <v>0.19097222222222215</v>
      </c>
      <c r="K251" s="39">
        <v>0.21875</v>
      </c>
      <c r="L251" s="39">
        <v>0.17708333333333315</v>
      </c>
      <c r="M251" s="39">
        <v>0.20023148148148151</v>
      </c>
      <c r="N251" s="40">
        <v>7.4386206272456477</v>
      </c>
      <c r="O251" s="40">
        <v>21.677234372671734</v>
      </c>
      <c r="P251" s="16"/>
      <c r="Q251" s="16"/>
      <c r="R251" s="16"/>
      <c r="S251" s="16"/>
      <c r="T251" s="16"/>
      <c r="U251" s="16"/>
    </row>
    <row r="252" spans="1:21" x14ac:dyDescent="0.3">
      <c r="A252" s="55">
        <v>121102</v>
      </c>
      <c r="B252" s="58">
        <v>369</v>
      </c>
      <c r="C252" s="41" t="s">
        <v>209</v>
      </c>
      <c r="D252" s="11" t="s">
        <v>27</v>
      </c>
      <c r="E252" s="8" t="s">
        <v>40</v>
      </c>
      <c r="F252" s="22">
        <v>27.169863013698627</v>
      </c>
      <c r="G252" s="22">
        <v>65.904109589041099</v>
      </c>
      <c r="H252" s="22">
        <v>26.322000000000003</v>
      </c>
      <c r="I252" s="22">
        <v>74.38</v>
      </c>
      <c r="J252" s="39">
        <v>0.19907407407407407</v>
      </c>
      <c r="K252" s="39">
        <v>0.22569444444444448</v>
      </c>
      <c r="L252" s="39">
        <v>0.18055555555555552</v>
      </c>
      <c r="M252" s="39">
        <v>0.21006944444444459</v>
      </c>
      <c r="N252" s="40">
        <v>5.0848395214592399</v>
      </c>
      <c r="O252" s="40">
        <v>16.053930264886453</v>
      </c>
      <c r="P252" s="16"/>
      <c r="Q252" s="16"/>
      <c r="R252" s="16"/>
      <c r="S252" s="16"/>
      <c r="T252" s="16"/>
      <c r="U252" s="16"/>
    </row>
    <row r="253" spans="1:21" x14ac:dyDescent="0.3">
      <c r="A253" s="55">
        <v>121104</v>
      </c>
      <c r="B253" s="58">
        <v>370</v>
      </c>
      <c r="C253" s="41" t="s">
        <v>210</v>
      </c>
      <c r="D253" s="11" t="s">
        <v>29</v>
      </c>
      <c r="E253" s="8" t="s">
        <v>40</v>
      </c>
      <c r="F253" s="22">
        <v>26.644000000000002</v>
      </c>
      <c r="G253" s="22">
        <v>82.08</v>
      </c>
      <c r="H253" s="22">
        <v>25.466000000000001</v>
      </c>
      <c r="I253" s="22">
        <v>74.72</v>
      </c>
      <c r="J253" s="39">
        <v>0.19907407407407404</v>
      </c>
      <c r="K253" s="39">
        <v>0.23842592592592596</v>
      </c>
      <c r="L253" s="39">
        <v>0.14699074074074064</v>
      </c>
      <c r="M253" s="39">
        <v>0.18807870370370355</v>
      </c>
      <c r="N253" s="40">
        <v>2.5837508342710045</v>
      </c>
      <c r="O253" s="40">
        <v>15.731708520756364</v>
      </c>
      <c r="P253" s="16"/>
      <c r="Q253" s="16"/>
      <c r="R253" s="16"/>
      <c r="S253" s="16"/>
      <c r="T253" s="16"/>
      <c r="U253" s="16"/>
    </row>
    <row r="254" spans="1:21" x14ac:dyDescent="0.3">
      <c r="A254" s="55">
        <v>121106</v>
      </c>
      <c r="B254" s="58">
        <v>372</v>
      </c>
      <c r="C254" s="41" t="s">
        <v>212</v>
      </c>
      <c r="D254" s="11" t="s">
        <v>26</v>
      </c>
      <c r="E254" s="8" t="s">
        <v>40</v>
      </c>
      <c r="F254" s="22">
        <v>27.235999999999994</v>
      </c>
      <c r="G254" s="22">
        <v>74.44</v>
      </c>
      <c r="H254" s="22">
        <v>26.589999999999996</v>
      </c>
      <c r="I254" s="22">
        <v>79.259999999999991</v>
      </c>
      <c r="J254" s="39">
        <v>0.17361111111111108</v>
      </c>
      <c r="K254" s="39">
        <v>0.23379629629629631</v>
      </c>
      <c r="L254" s="39">
        <v>0.12326388888888884</v>
      </c>
      <c r="M254" s="39">
        <v>0.17997685185185169</v>
      </c>
      <c r="N254" s="40">
        <v>2.9575524063645822</v>
      </c>
      <c r="O254" s="40">
        <v>17.163651791967222</v>
      </c>
      <c r="P254" s="16"/>
      <c r="Q254" s="16"/>
      <c r="R254" s="16"/>
      <c r="S254" s="16"/>
      <c r="T254" s="16"/>
      <c r="U254" s="16"/>
    </row>
    <row r="255" spans="1:21" x14ac:dyDescent="0.3">
      <c r="A255" s="55">
        <v>121118</v>
      </c>
      <c r="B255" s="58">
        <v>375</v>
      </c>
      <c r="C255" s="41" t="s">
        <v>215</v>
      </c>
      <c r="D255" s="11" t="s">
        <v>27</v>
      </c>
      <c r="E255" s="8" t="s">
        <v>40</v>
      </c>
      <c r="F255" s="22">
        <v>26.708219178082189</v>
      </c>
      <c r="G255" s="22">
        <v>76.821917808219183</v>
      </c>
      <c r="H255" s="22">
        <v>25.997999999999998</v>
      </c>
      <c r="I255" s="22">
        <v>78.099999999999994</v>
      </c>
      <c r="J255" s="39">
        <v>0.16319444444444442</v>
      </c>
      <c r="K255" s="39">
        <v>0.19097222222222215</v>
      </c>
      <c r="L255" s="39">
        <v>0.13946759259259267</v>
      </c>
      <c r="M255" s="39">
        <v>0.16724537037037024</v>
      </c>
      <c r="N255" s="40">
        <v>4.5743621914951795</v>
      </c>
      <c r="O255" s="40">
        <v>12.075534498130448</v>
      </c>
      <c r="P255" s="16"/>
      <c r="Q255" s="16"/>
      <c r="R255" s="16"/>
      <c r="S255" s="16"/>
      <c r="T255" s="16"/>
      <c r="U255" s="16"/>
    </row>
    <row r="256" spans="1:21" x14ac:dyDescent="0.3">
      <c r="A256" s="55">
        <v>121122</v>
      </c>
      <c r="B256" s="58">
        <v>376</v>
      </c>
      <c r="C256" s="41" t="s">
        <v>216</v>
      </c>
      <c r="D256" s="11" t="s">
        <v>26</v>
      </c>
      <c r="E256" s="8" t="s">
        <v>40</v>
      </c>
      <c r="F256" s="22">
        <v>26.691999999999997</v>
      </c>
      <c r="G256" s="22">
        <v>80.88</v>
      </c>
      <c r="H256" s="22">
        <v>26.008000000000003</v>
      </c>
      <c r="I256" s="22">
        <v>71.599999999999994</v>
      </c>
      <c r="J256" s="39">
        <v>0.1944444444444445</v>
      </c>
      <c r="K256" s="39">
        <v>0.2476851851851852</v>
      </c>
      <c r="L256" s="39">
        <v>0.14988425925925936</v>
      </c>
      <c r="M256" s="39">
        <v>0.19849537037037041</v>
      </c>
      <c r="N256" s="40">
        <v>3.8605627105980367</v>
      </c>
      <c r="O256" s="40">
        <v>13.692826520444298</v>
      </c>
      <c r="P256" s="16"/>
      <c r="Q256" s="16"/>
      <c r="R256" s="16"/>
      <c r="S256" s="16"/>
      <c r="T256" s="16"/>
      <c r="U256" s="16"/>
    </row>
    <row r="257" spans="1:21" x14ac:dyDescent="0.3">
      <c r="A257" s="55">
        <v>121127</v>
      </c>
      <c r="B257" s="58">
        <v>378</v>
      </c>
      <c r="C257" s="41" t="s">
        <v>218</v>
      </c>
      <c r="D257" s="11" t="s">
        <v>30</v>
      </c>
      <c r="E257" s="8" t="s">
        <v>40</v>
      </c>
      <c r="F257" s="22">
        <v>25.617808219178087</v>
      </c>
      <c r="G257" s="22">
        <v>78.863013698630141</v>
      </c>
      <c r="H257" s="22">
        <v>27.107999999999997</v>
      </c>
      <c r="I257" s="22">
        <v>79.94</v>
      </c>
      <c r="J257" s="39">
        <v>0.14583333333333331</v>
      </c>
      <c r="K257" s="39">
        <v>0.19097222222222215</v>
      </c>
      <c r="L257" s="39">
        <v>0.12962962962962948</v>
      </c>
      <c r="M257" s="39">
        <v>0.1753472222222221</v>
      </c>
      <c r="N257" s="40">
        <v>2.8397357444482796</v>
      </c>
      <c r="O257" s="40">
        <v>11.419282941242484</v>
      </c>
      <c r="P257" s="16"/>
      <c r="Q257" s="16"/>
      <c r="R257" s="16"/>
      <c r="S257" s="16"/>
      <c r="T257" s="16"/>
      <c r="U257" s="16"/>
    </row>
    <row r="258" spans="1:21" x14ac:dyDescent="0.3">
      <c r="A258" s="55">
        <v>121130</v>
      </c>
      <c r="B258" s="58">
        <v>379</v>
      </c>
      <c r="C258" s="41" t="s">
        <v>219</v>
      </c>
      <c r="D258" s="11" t="s">
        <v>27</v>
      </c>
      <c r="E258" s="8" t="s">
        <v>40</v>
      </c>
      <c r="F258" s="22">
        <v>25.928000000000001</v>
      </c>
      <c r="G258" s="22">
        <v>83.28</v>
      </c>
      <c r="H258" s="22">
        <v>26.554000000000002</v>
      </c>
      <c r="I258" s="22">
        <v>76.5</v>
      </c>
      <c r="J258" s="39">
        <v>0.20486111111111108</v>
      </c>
      <c r="K258" s="39">
        <v>0.2476851851851852</v>
      </c>
      <c r="L258" s="39">
        <v>0.14293981481481477</v>
      </c>
      <c r="M258" s="39">
        <v>0.18807870370370372</v>
      </c>
      <c r="N258" s="40">
        <v>6.5088295618815994</v>
      </c>
      <c r="O258" s="40">
        <v>10.768286534629247</v>
      </c>
      <c r="P258" s="16"/>
      <c r="Q258" s="16"/>
      <c r="R258" s="16"/>
      <c r="S258" s="16"/>
      <c r="T258" s="16"/>
      <c r="U258" s="16"/>
    </row>
    <row r="259" spans="1:21" x14ac:dyDescent="0.3">
      <c r="A259" s="55">
        <v>121131</v>
      </c>
      <c r="B259" s="58">
        <v>380</v>
      </c>
      <c r="C259" s="41" t="s">
        <v>220</v>
      </c>
      <c r="D259" s="11" t="s">
        <v>30</v>
      </c>
      <c r="E259" s="8" t="s">
        <v>40</v>
      </c>
      <c r="F259" s="22">
        <v>24.053424657534244</v>
      </c>
      <c r="G259" s="22">
        <v>88.506849315068493</v>
      </c>
      <c r="H259" s="22">
        <v>25.777999999999992</v>
      </c>
      <c r="I259" s="22">
        <v>73.539999999999992</v>
      </c>
      <c r="J259" s="39">
        <v>0.12962962962962965</v>
      </c>
      <c r="K259" s="39">
        <v>0.15972222222222221</v>
      </c>
      <c r="L259" s="39">
        <v>0.11817129629629619</v>
      </c>
      <c r="M259" s="39">
        <v>0.15115740740740746</v>
      </c>
      <c r="N259" s="40">
        <v>6.57539261728021</v>
      </c>
      <c r="O259" s="40">
        <v>20.012202657941209</v>
      </c>
      <c r="P259" s="16"/>
      <c r="Q259" s="16"/>
      <c r="R259" s="16"/>
      <c r="S259" s="16"/>
      <c r="T259" s="16"/>
      <c r="U259" s="16"/>
    </row>
    <row r="260" spans="1:21" x14ac:dyDescent="0.3">
      <c r="A260" s="55">
        <v>121133</v>
      </c>
      <c r="B260" s="58">
        <v>381</v>
      </c>
      <c r="C260" s="41" t="s">
        <v>221</v>
      </c>
      <c r="D260" s="11" t="s">
        <v>27</v>
      </c>
      <c r="E260" s="8" t="s">
        <v>40</v>
      </c>
      <c r="F260" s="22">
        <v>26.708219178082189</v>
      </c>
      <c r="G260" s="22">
        <v>76.821917808219183</v>
      </c>
      <c r="H260" s="22">
        <v>26.513999999999996</v>
      </c>
      <c r="I260" s="22">
        <v>75.38</v>
      </c>
      <c r="J260" s="39">
        <v>0.15972222222222221</v>
      </c>
      <c r="K260" s="39">
        <v>0.20717592592592593</v>
      </c>
      <c r="L260" s="39">
        <v>0.14456095679012348</v>
      </c>
      <c r="M260" s="39">
        <v>0.19166666666666654</v>
      </c>
      <c r="N260" s="40">
        <v>15.188105569466035</v>
      </c>
      <c r="O260" s="40">
        <v>48.496880524544082</v>
      </c>
      <c r="P260" s="16"/>
      <c r="Q260" s="16"/>
      <c r="R260" s="16"/>
      <c r="S260" s="16"/>
      <c r="T260" s="16"/>
      <c r="U260" s="16"/>
    </row>
    <row r="261" spans="1:21" x14ac:dyDescent="0.3">
      <c r="A261" s="55">
        <v>121139</v>
      </c>
      <c r="B261" s="58">
        <v>384</v>
      </c>
      <c r="C261" s="41" t="s">
        <v>224</v>
      </c>
      <c r="D261" s="11" t="s">
        <v>27</v>
      </c>
      <c r="E261" s="8" t="s">
        <v>40</v>
      </c>
      <c r="F261" s="22">
        <v>25.704109589041092</v>
      </c>
      <c r="G261" s="22">
        <v>82.246575342465746</v>
      </c>
      <c r="H261" s="22">
        <v>27.236000000000004</v>
      </c>
      <c r="I261" s="22">
        <v>77.5</v>
      </c>
      <c r="J261" s="39">
        <v>0.18171296296296291</v>
      </c>
      <c r="K261" s="39">
        <v>0.22106481481481477</v>
      </c>
      <c r="L261" s="39">
        <v>0.16504629629629625</v>
      </c>
      <c r="M261" s="39">
        <v>0.20208333333333339</v>
      </c>
      <c r="N261" s="40">
        <v>6.6991887479234951</v>
      </c>
      <c r="O261" s="40">
        <v>15.943461849353319</v>
      </c>
      <c r="P261" s="16"/>
      <c r="Q261" s="16"/>
      <c r="R261" s="16"/>
      <c r="S261" s="16"/>
      <c r="T261" s="16"/>
      <c r="U261" s="16"/>
    </row>
    <row r="262" spans="1:21" x14ac:dyDescent="0.3">
      <c r="A262" s="55">
        <v>121146</v>
      </c>
      <c r="B262" s="58">
        <v>390</v>
      </c>
      <c r="C262" s="41" t="s">
        <v>230</v>
      </c>
      <c r="D262" s="11" t="s">
        <v>26</v>
      </c>
      <c r="E262" s="8" t="s">
        <v>40</v>
      </c>
      <c r="F262" s="22">
        <v>26.446575342465756</v>
      </c>
      <c r="G262" s="22">
        <v>79.753424657534254</v>
      </c>
      <c r="H262" s="22">
        <v>27.031999999999996</v>
      </c>
      <c r="I262" s="22">
        <v>77.099999999999994</v>
      </c>
      <c r="J262" s="39">
        <v>0.14583333333333331</v>
      </c>
      <c r="K262" s="39">
        <v>0.17708333333333331</v>
      </c>
      <c r="L262" s="39">
        <v>0.11631944444444442</v>
      </c>
      <c r="M262" s="39">
        <v>0.15277777777777779</v>
      </c>
      <c r="N262" s="40">
        <v>8.9068888283699668</v>
      </c>
      <c r="O262" s="40">
        <v>15.33118559443632</v>
      </c>
      <c r="P262" s="16"/>
      <c r="Q262" s="16"/>
      <c r="R262" s="16"/>
      <c r="S262" s="16"/>
      <c r="T262" s="16"/>
      <c r="U262" s="16"/>
    </row>
    <row r="263" spans="1:21" x14ac:dyDescent="0.3">
      <c r="A263" s="55">
        <v>121152</v>
      </c>
      <c r="B263" s="58">
        <v>393</v>
      </c>
      <c r="C263" s="41" t="s">
        <v>233</v>
      </c>
      <c r="D263" s="11" t="s">
        <v>30</v>
      </c>
      <c r="E263" s="8" t="s">
        <v>40</v>
      </c>
      <c r="F263" s="22">
        <v>26.236986301369861</v>
      </c>
      <c r="G263" s="22">
        <v>73</v>
      </c>
      <c r="H263" s="22">
        <v>27.138000000000002</v>
      </c>
      <c r="I263" s="22">
        <v>77.599999999999994</v>
      </c>
      <c r="J263" s="39">
        <v>0.16319444444444442</v>
      </c>
      <c r="K263" s="39">
        <v>0.20254629629629639</v>
      </c>
      <c r="L263" s="39">
        <v>0.14814814814814814</v>
      </c>
      <c r="M263" s="39">
        <v>0.19155092592592593</v>
      </c>
      <c r="N263" s="40">
        <v>6.6658292655226674</v>
      </c>
      <c r="O263" s="40">
        <v>10.306829587176525</v>
      </c>
      <c r="P263" s="16"/>
      <c r="Q263" s="16"/>
      <c r="R263" s="16"/>
      <c r="S263" s="16"/>
      <c r="T263" s="16"/>
      <c r="U263" s="16"/>
    </row>
    <row r="264" spans="1:21" x14ac:dyDescent="0.3">
      <c r="A264" s="55">
        <v>121153</v>
      </c>
      <c r="B264" s="58">
        <v>394</v>
      </c>
      <c r="C264" s="41" t="s">
        <v>234</v>
      </c>
      <c r="D264" s="11" t="s">
        <v>30</v>
      </c>
      <c r="E264" s="8" t="s">
        <v>40</v>
      </c>
      <c r="F264" s="22">
        <v>24.626027397260277</v>
      </c>
      <c r="G264" s="22">
        <v>84.328767123287676</v>
      </c>
      <c r="H264" s="22">
        <v>27.198</v>
      </c>
      <c r="I264" s="22">
        <v>78.22</v>
      </c>
      <c r="J264" s="39">
        <v>0.19560185185185186</v>
      </c>
      <c r="K264" s="39">
        <v>0.21527777777777785</v>
      </c>
      <c r="L264" s="39">
        <v>0.18749999999999994</v>
      </c>
      <c r="M264" s="39">
        <v>0.21006944444444459</v>
      </c>
      <c r="N264" s="40">
        <v>2.3349981276291971</v>
      </c>
      <c r="O264" s="40">
        <v>4.7550823590381928</v>
      </c>
      <c r="P264" s="16"/>
      <c r="Q264" s="16"/>
      <c r="R264" s="16"/>
      <c r="S264" s="16"/>
      <c r="T264" s="16"/>
      <c r="U264" s="16"/>
    </row>
    <row r="265" spans="1:21" x14ac:dyDescent="0.3">
      <c r="A265" s="55">
        <v>121158</v>
      </c>
      <c r="B265" s="58">
        <v>397</v>
      </c>
      <c r="C265" s="41" t="s">
        <v>237</v>
      </c>
      <c r="D265" s="11" t="s">
        <v>30</v>
      </c>
      <c r="E265" s="8" t="s">
        <v>40</v>
      </c>
      <c r="F265" s="22">
        <v>26.071232876712326</v>
      </c>
      <c r="G265" s="22">
        <v>80.602739726027394</v>
      </c>
      <c r="H265" s="22">
        <v>27.145999999999997</v>
      </c>
      <c r="I265" s="22">
        <v>82.34</v>
      </c>
      <c r="J265" s="39">
        <v>0.14583333333333331</v>
      </c>
      <c r="K265" s="39">
        <v>0.17708333333333331</v>
      </c>
      <c r="L265" s="39">
        <v>0.12511574074074067</v>
      </c>
      <c r="M265" s="39">
        <v>0.15983796296296299</v>
      </c>
      <c r="N265" s="40">
        <v>20.96343046434319</v>
      </c>
      <c r="O265" s="40">
        <v>26.325512457258519</v>
      </c>
      <c r="P265" s="16"/>
      <c r="Q265" s="16"/>
      <c r="R265" s="16"/>
      <c r="S265" s="16"/>
      <c r="T265" s="16"/>
      <c r="U265" s="16"/>
    </row>
    <row r="266" spans="1:21" x14ac:dyDescent="0.3">
      <c r="A266" s="55">
        <v>121165</v>
      </c>
      <c r="B266" s="58">
        <v>403</v>
      </c>
      <c r="C266" s="41" t="s">
        <v>243</v>
      </c>
      <c r="D266" s="11" t="s">
        <v>34</v>
      </c>
      <c r="E266" s="8" t="s">
        <v>40</v>
      </c>
      <c r="F266" s="22">
        <v>26.987999999999992</v>
      </c>
      <c r="G266" s="22">
        <v>79.760000000000005</v>
      </c>
      <c r="H266" s="22">
        <v>26.588000000000001</v>
      </c>
      <c r="I266" s="22">
        <v>73.94</v>
      </c>
      <c r="J266" s="39">
        <v>0.17013888888888884</v>
      </c>
      <c r="K266" s="39">
        <v>0.21527777777777779</v>
      </c>
      <c r="L266" s="39">
        <v>0.14699074074074064</v>
      </c>
      <c r="M266" s="39">
        <v>0.19270833333333331</v>
      </c>
      <c r="N266" s="40">
        <v>25.338064827636195</v>
      </c>
      <c r="O266" s="40">
        <v>23.371275200593921</v>
      </c>
      <c r="P266" s="16"/>
      <c r="Q266" s="16"/>
      <c r="R266" s="16"/>
      <c r="S266" s="16"/>
      <c r="T266" s="16"/>
      <c r="U266" s="16"/>
    </row>
    <row r="267" spans="1:21" x14ac:dyDescent="0.3">
      <c r="A267" s="55">
        <v>121172</v>
      </c>
      <c r="B267" s="58">
        <v>405</v>
      </c>
      <c r="C267" s="41" t="s">
        <v>245</v>
      </c>
      <c r="D267" s="11" t="s">
        <v>27</v>
      </c>
      <c r="E267" s="8" t="s">
        <v>40</v>
      </c>
      <c r="F267" s="22">
        <v>25.617808219178087</v>
      </c>
      <c r="G267" s="22">
        <v>78.863013698630141</v>
      </c>
      <c r="H267" s="22">
        <v>26.153999999999989</v>
      </c>
      <c r="I267" s="22">
        <v>78.98</v>
      </c>
      <c r="J267" s="39">
        <v>0.13888888888888884</v>
      </c>
      <c r="K267" s="39">
        <v>0.18171296296296291</v>
      </c>
      <c r="L267" s="39">
        <v>0.1145833333333332</v>
      </c>
      <c r="M267" s="39">
        <v>0.14988425925925936</v>
      </c>
      <c r="N267" s="40">
        <v>12.493976450086238</v>
      </c>
      <c r="O267" s="40">
        <v>10.965805649885223</v>
      </c>
      <c r="P267" s="16"/>
      <c r="Q267" s="16"/>
      <c r="R267" s="16"/>
      <c r="S267" s="16"/>
      <c r="T267" s="16"/>
      <c r="U267" s="16"/>
    </row>
    <row r="268" spans="1:21" x14ac:dyDescent="0.3">
      <c r="A268" s="55">
        <v>121235</v>
      </c>
      <c r="B268" s="58">
        <v>408</v>
      </c>
      <c r="C268" s="41" t="s">
        <v>305</v>
      </c>
      <c r="D268" s="11" t="s">
        <v>31</v>
      </c>
      <c r="E268" s="8" t="s">
        <v>40</v>
      </c>
      <c r="F268" s="22">
        <v>26.452000000000009</v>
      </c>
      <c r="G268" s="22">
        <v>79.08</v>
      </c>
      <c r="H268" s="22">
        <v>26.828000000000003</v>
      </c>
      <c r="I268" s="22">
        <v>70.680000000000007</v>
      </c>
      <c r="J268" s="39">
        <v>0.17476851851851849</v>
      </c>
      <c r="K268" s="39">
        <v>0.21180555555555558</v>
      </c>
      <c r="L268" s="39">
        <v>0.15231481481481485</v>
      </c>
      <c r="M268" s="39">
        <v>0.19282407407407398</v>
      </c>
      <c r="N268" s="40">
        <v>18.38301531361919</v>
      </c>
      <c r="O268" s="40">
        <v>38.508331943214564</v>
      </c>
      <c r="P268" s="16"/>
      <c r="Q268" s="16"/>
      <c r="R268" s="16"/>
      <c r="S268" s="16"/>
      <c r="T268" s="16"/>
      <c r="U268" s="16"/>
    </row>
    <row r="269" spans="1:21" x14ac:dyDescent="0.3">
      <c r="A269" s="55">
        <v>121237</v>
      </c>
      <c r="B269" s="58">
        <v>409</v>
      </c>
      <c r="C269" s="41" t="s">
        <v>248</v>
      </c>
      <c r="D269" s="11" t="s">
        <v>26</v>
      </c>
      <c r="E269" s="8" t="s">
        <v>40</v>
      </c>
      <c r="F269" s="22">
        <v>25.608000000000008</v>
      </c>
      <c r="G269" s="22">
        <v>73.56</v>
      </c>
      <c r="H269" s="22">
        <v>25.223999999999997</v>
      </c>
      <c r="I269" s="22">
        <v>65.78</v>
      </c>
      <c r="J269" s="39">
        <v>0.17245370370370372</v>
      </c>
      <c r="K269" s="39">
        <v>0.21180555555555558</v>
      </c>
      <c r="L269" s="39">
        <v>0.14930555555555547</v>
      </c>
      <c r="M269" s="39">
        <v>0.19097222222222215</v>
      </c>
      <c r="N269" s="40">
        <v>6.8076719553032943</v>
      </c>
      <c r="O269" s="40">
        <v>15.56678219966413</v>
      </c>
      <c r="P269" s="16"/>
      <c r="Q269" s="16"/>
      <c r="R269" s="16"/>
      <c r="S269" s="16"/>
      <c r="T269" s="16"/>
      <c r="U269" s="16"/>
    </row>
    <row r="270" spans="1:21" x14ac:dyDescent="0.3">
      <c r="A270" s="55">
        <v>121639</v>
      </c>
      <c r="B270" s="58">
        <v>414</v>
      </c>
      <c r="C270" s="41" t="s">
        <v>253</v>
      </c>
      <c r="D270" s="11" t="s">
        <v>369</v>
      </c>
      <c r="E270" s="8" t="s">
        <v>40</v>
      </c>
      <c r="F270" s="22">
        <v>25.617808219178087</v>
      </c>
      <c r="G270" s="22">
        <v>78.863013698630141</v>
      </c>
      <c r="H270" s="22">
        <v>27.172000000000001</v>
      </c>
      <c r="I270" s="22">
        <v>80.36</v>
      </c>
      <c r="J270" s="39">
        <v>0.14236111111111116</v>
      </c>
      <c r="K270" s="39">
        <v>0.20138888888888884</v>
      </c>
      <c r="L270" s="39">
        <v>0.13541666666666685</v>
      </c>
      <c r="M270" s="39">
        <v>0.1846064814814814</v>
      </c>
      <c r="N270" s="49" t="s">
        <v>368</v>
      </c>
      <c r="O270" s="49" t="s">
        <v>368</v>
      </c>
      <c r="P270" s="16"/>
      <c r="Q270" s="16"/>
      <c r="R270" s="16"/>
      <c r="S270" s="16"/>
      <c r="T270" s="16"/>
      <c r="U270" s="16"/>
    </row>
    <row r="271" spans="1:21" x14ac:dyDescent="0.3">
      <c r="A271" s="55">
        <v>121642</v>
      </c>
      <c r="B271" s="58">
        <v>415</v>
      </c>
      <c r="C271" s="41" t="s">
        <v>254</v>
      </c>
      <c r="D271" s="11" t="s">
        <v>29</v>
      </c>
      <c r="E271" s="8" t="s">
        <v>40</v>
      </c>
      <c r="F271" s="22">
        <v>27.515068493150679</v>
      </c>
      <c r="G271" s="22">
        <v>65.602739726027394</v>
      </c>
      <c r="H271" s="22">
        <v>24.945999999999994</v>
      </c>
      <c r="I271" s="22">
        <v>71.260000000000005</v>
      </c>
      <c r="J271" s="39">
        <v>0.16898148148148145</v>
      </c>
      <c r="K271" s="39">
        <v>0.21527777777777779</v>
      </c>
      <c r="L271" s="39">
        <v>0.14293981481481483</v>
      </c>
      <c r="M271" s="39">
        <v>0.18750000000000006</v>
      </c>
      <c r="N271" s="40">
        <v>11.417906095274716</v>
      </c>
      <c r="O271" s="40">
        <v>12.941590587341693</v>
      </c>
      <c r="P271" s="16"/>
      <c r="Q271" s="16"/>
      <c r="R271" s="16"/>
      <c r="S271" s="16"/>
      <c r="T271" s="16"/>
      <c r="U271" s="16"/>
    </row>
    <row r="272" spans="1:21" x14ac:dyDescent="0.3">
      <c r="A272" s="55">
        <v>121689</v>
      </c>
      <c r="B272" s="58">
        <v>417</v>
      </c>
      <c r="C272" s="41" t="s">
        <v>256</v>
      </c>
      <c r="D272" s="11" t="s">
        <v>27</v>
      </c>
      <c r="E272" s="8" t="s">
        <v>40</v>
      </c>
      <c r="F272" s="22">
        <v>26.46</v>
      </c>
      <c r="G272" s="22">
        <v>68.28</v>
      </c>
      <c r="H272" s="22">
        <v>27.187999999999999</v>
      </c>
      <c r="I272" s="22">
        <v>74.14</v>
      </c>
      <c r="J272" s="39">
        <v>0.17129629629629628</v>
      </c>
      <c r="K272" s="39">
        <v>0.20506944444444442</v>
      </c>
      <c r="L272" s="39">
        <v>0.15219907407407401</v>
      </c>
      <c r="M272" s="39">
        <v>0.19176311728395062</v>
      </c>
      <c r="N272" s="40">
        <v>16.272792810974906</v>
      </c>
      <c r="O272" s="40">
        <v>27.678013459157558</v>
      </c>
      <c r="P272" s="16"/>
      <c r="Q272" s="16"/>
      <c r="R272" s="16"/>
      <c r="S272" s="16"/>
      <c r="T272" s="16"/>
      <c r="U272" s="16"/>
    </row>
    <row r="273" spans="1:21" x14ac:dyDescent="0.3">
      <c r="A273" s="55">
        <v>121693</v>
      </c>
      <c r="B273" s="58">
        <v>418</v>
      </c>
      <c r="C273" s="41" t="s">
        <v>306</v>
      </c>
      <c r="D273" s="11" t="s">
        <v>32</v>
      </c>
      <c r="E273" s="8" t="s">
        <v>40</v>
      </c>
      <c r="F273" s="22">
        <v>24.564000000000007</v>
      </c>
      <c r="G273" s="22">
        <v>87.44</v>
      </c>
      <c r="H273" s="22">
        <v>26.675999999999998</v>
      </c>
      <c r="I273" s="22">
        <v>73.56</v>
      </c>
      <c r="J273" s="39">
        <v>0.15393518518518523</v>
      </c>
      <c r="K273" s="39">
        <v>0.20486111111111116</v>
      </c>
      <c r="L273" s="39">
        <v>0.14583333333333337</v>
      </c>
      <c r="M273" s="39">
        <v>0.19270833333333331</v>
      </c>
      <c r="N273" s="40" t="s">
        <v>368</v>
      </c>
      <c r="O273" s="40">
        <v>13.295522843550852</v>
      </c>
      <c r="P273" s="16"/>
      <c r="Q273" s="16"/>
      <c r="R273" s="16"/>
      <c r="S273" s="16"/>
      <c r="T273" s="16"/>
      <c r="U273" s="16"/>
    </row>
    <row r="274" spans="1:21" x14ac:dyDescent="0.3">
      <c r="A274" s="55">
        <v>121708</v>
      </c>
      <c r="B274" s="58">
        <v>421</v>
      </c>
      <c r="C274" s="44" t="s">
        <v>309</v>
      </c>
      <c r="D274" s="11" t="s">
        <v>27</v>
      </c>
      <c r="E274" s="8" t="s">
        <v>40</v>
      </c>
      <c r="F274" s="22">
        <v>25.928000000000001</v>
      </c>
      <c r="G274" s="22">
        <v>83.28</v>
      </c>
      <c r="H274" s="22">
        <v>26.074000000000005</v>
      </c>
      <c r="I274" s="22">
        <v>67.7</v>
      </c>
      <c r="J274" s="39">
        <v>0.19444444444444445</v>
      </c>
      <c r="K274" s="39">
        <v>0.23958333333333334</v>
      </c>
      <c r="L274" s="39">
        <v>0.12905092592592593</v>
      </c>
      <c r="M274" s="39">
        <v>0.17303240740740727</v>
      </c>
      <c r="N274" s="40">
        <v>8.0570973177680489</v>
      </c>
      <c r="O274" s="40">
        <v>19.236002918419587</v>
      </c>
      <c r="P274" s="16"/>
      <c r="Q274" s="16"/>
      <c r="R274" s="16"/>
      <c r="S274" s="16"/>
      <c r="T274" s="16"/>
      <c r="U274" s="16"/>
    </row>
    <row r="275" spans="1:21" x14ac:dyDescent="0.3">
      <c r="A275" s="55">
        <v>121725</v>
      </c>
      <c r="B275" s="58">
        <v>426</v>
      </c>
      <c r="C275" s="44" t="s">
        <v>314</v>
      </c>
      <c r="D275" s="11" t="s">
        <v>27</v>
      </c>
      <c r="E275" s="8" t="s">
        <v>40</v>
      </c>
      <c r="F275" s="22">
        <v>25.375342465753434</v>
      </c>
      <c r="G275" s="22">
        <v>78.821917808219183</v>
      </c>
      <c r="H275" s="22">
        <v>25.136000000000003</v>
      </c>
      <c r="I275" s="22">
        <v>73.419999999999987</v>
      </c>
      <c r="J275" s="39">
        <v>0.15277777777777779</v>
      </c>
      <c r="K275" s="39">
        <v>0.17824074074074081</v>
      </c>
      <c r="L275" s="39">
        <v>0.14467592592592593</v>
      </c>
      <c r="M275" s="39">
        <v>0.17187500000000006</v>
      </c>
      <c r="N275" s="40">
        <v>5.7760692003547884</v>
      </c>
      <c r="O275" s="40">
        <v>9.9151199171629099</v>
      </c>
      <c r="P275" s="16"/>
      <c r="Q275" s="16"/>
      <c r="R275" s="16"/>
      <c r="S275" s="16"/>
      <c r="T275" s="16"/>
      <c r="U275" s="16"/>
    </row>
    <row r="276" spans="1:21" x14ac:dyDescent="0.3">
      <c r="A276" s="55">
        <v>121774</v>
      </c>
      <c r="B276" s="58">
        <v>436</v>
      </c>
      <c r="C276" s="44" t="s">
        <v>324</v>
      </c>
      <c r="D276" s="11" t="s">
        <v>27</v>
      </c>
      <c r="E276" s="8" t="s">
        <v>40</v>
      </c>
      <c r="F276" s="22">
        <v>24.751999999999999</v>
      </c>
      <c r="G276" s="22">
        <v>84.04</v>
      </c>
      <c r="H276" s="22">
        <v>26.622</v>
      </c>
      <c r="I276" s="22">
        <v>73.47999999999999</v>
      </c>
      <c r="J276" s="39">
        <v>0.18055555555555561</v>
      </c>
      <c r="K276" s="39">
        <v>0.21527777777777776</v>
      </c>
      <c r="L276" s="39">
        <v>0.12500000000000011</v>
      </c>
      <c r="M276" s="39">
        <v>0.16956018518518512</v>
      </c>
      <c r="N276" s="40">
        <v>14.016735010023691</v>
      </c>
      <c r="O276" s="40">
        <v>13.940424429356234</v>
      </c>
      <c r="P276" s="16"/>
      <c r="Q276" s="16"/>
      <c r="R276" s="16"/>
      <c r="S276" s="16"/>
      <c r="T276" s="16"/>
      <c r="U276" s="16"/>
    </row>
    <row r="277" spans="1:21" x14ac:dyDescent="0.3">
      <c r="A277" s="55">
        <v>121808</v>
      </c>
      <c r="B277" s="58">
        <v>442</v>
      </c>
      <c r="C277" s="43" t="s">
        <v>330</v>
      </c>
      <c r="D277" s="11" t="s">
        <v>25</v>
      </c>
      <c r="E277" s="8" t="s">
        <v>40</v>
      </c>
      <c r="F277" s="22">
        <v>26.071232876712326</v>
      </c>
      <c r="G277" s="22">
        <v>80.602739726027394</v>
      </c>
      <c r="H277" s="22">
        <v>27.145999999999997</v>
      </c>
      <c r="I277" s="22">
        <v>82.34</v>
      </c>
      <c r="J277" s="39">
        <v>0.16087962962962959</v>
      </c>
      <c r="K277" s="39">
        <v>0.18634259259259256</v>
      </c>
      <c r="L277" s="39">
        <v>0.14988425925925936</v>
      </c>
      <c r="M277" s="39">
        <v>0.17187499999999994</v>
      </c>
      <c r="N277" s="40">
        <v>5.9525304728221906</v>
      </c>
      <c r="O277" s="40">
        <v>24.26547885111037</v>
      </c>
      <c r="P277" s="16"/>
      <c r="Q277" s="16"/>
      <c r="R277" s="16"/>
      <c r="S277" s="16"/>
      <c r="T277" s="16"/>
      <c r="U277" s="16"/>
    </row>
    <row r="278" spans="1:21" x14ac:dyDescent="0.3">
      <c r="A278" s="55">
        <v>121844</v>
      </c>
      <c r="B278" s="58">
        <v>457</v>
      </c>
      <c r="C278" s="44" t="s">
        <v>343</v>
      </c>
      <c r="D278" s="11" t="s">
        <v>35</v>
      </c>
      <c r="E278" s="8" t="s">
        <v>40</v>
      </c>
      <c r="F278" s="22">
        <v>24.751999999999999</v>
      </c>
      <c r="G278" s="22">
        <v>84.04</v>
      </c>
      <c r="H278" s="22">
        <v>26.322000000000003</v>
      </c>
      <c r="I278" s="22">
        <v>74.38</v>
      </c>
      <c r="J278" s="39">
        <v>0.19444444444444445</v>
      </c>
      <c r="K278" s="39">
        <v>0.21527777777777776</v>
      </c>
      <c r="L278" s="39">
        <v>0.14467592592592604</v>
      </c>
      <c r="M278" s="39">
        <v>0.16956018518518512</v>
      </c>
      <c r="N278" s="40">
        <v>4.7205019939010091</v>
      </c>
      <c r="O278" s="40">
        <v>18.363630481331445</v>
      </c>
      <c r="P278" s="16"/>
      <c r="Q278" s="16"/>
      <c r="R278" s="16"/>
      <c r="S278" s="16"/>
      <c r="T278" s="16"/>
      <c r="U278" s="16"/>
    </row>
    <row r="279" spans="1:21" x14ac:dyDescent="0.3">
      <c r="A279" s="55">
        <v>121881</v>
      </c>
      <c r="B279" s="58">
        <v>471</v>
      </c>
      <c r="C279" s="41" t="s">
        <v>257</v>
      </c>
      <c r="D279" s="11" t="s">
        <v>27</v>
      </c>
      <c r="E279" s="8" t="s">
        <v>40</v>
      </c>
      <c r="F279" s="22">
        <v>27.527397260273968</v>
      </c>
      <c r="G279" s="22">
        <v>67.849315068493155</v>
      </c>
      <c r="H279" s="22">
        <v>26.099999999999998</v>
      </c>
      <c r="I279" s="22">
        <v>80.16</v>
      </c>
      <c r="J279" s="39">
        <v>0.16319444444444442</v>
      </c>
      <c r="K279" s="39">
        <v>0.20486111111111105</v>
      </c>
      <c r="L279" s="39">
        <v>0.13946759259259262</v>
      </c>
      <c r="M279" s="39">
        <v>0.18171296296296285</v>
      </c>
      <c r="N279" s="40">
        <v>10.081974621939985</v>
      </c>
      <c r="O279" s="40">
        <v>30.678299425866847</v>
      </c>
      <c r="P279" s="16"/>
      <c r="Q279" s="16"/>
      <c r="R279" s="16"/>
      <c r="S279" s="16"/>
      <c r="T279" s="16"/>
      <c r="U279" s="16"/>
    </row>
    <row r="280" spans="1:21" x14ac:dyDescent="0.3">
      <c r="A280" s="55">
        <v>121889</v>
      </c>
      <c r="B280" s="58">
        <v>472</v>
      </c>
      <c r="C280" s="41" t="s">
        <v>258</v>
      </c>
      <c r="D280" s="11" t="s">
        <v>25</v>
      </c>
      <c r="E280" s="8" t="s">
        <v>40</v>
      </c>
      <c r="F280" s="22">
        <v>27.527397260273968</v>
      </c>
      <c r="G280" s="22">
        <v>67.849315068493155</v>
      </c>
      <c r="H280" s="22">
        <v>26.643999999999998</v>
      </c>
      <c r="I280" s="22">
        <v>74.08</v>
      </c>
      <c r="J280" s="39">
        <v>0.16435185185185186</v>
      </c>
      <c r="K280" s="39">
        <v>0.21296296296296302</v>
      </c>
      <c r="L280" s="39">
        <v>0.14062500000000006</v>
      </c>
      <c r="M280" s="39">
        <v>0.18634259259259256</v>
      </c>
      <c r="N280" s="40">
        <v>14.69418779055518</v>
      </c>
      <c r="O280" s="40">
        <v>21.422458175745604</v>
      </c>
      <c r="P280" s="16"/>
      <c r="Q280" s="16"/>
      <c r="R280" s="16"/>
      <c r="S280" s="16"/>
      <c r="T280" s="16"/>
      <c r="U280" s="16"/>
    </row>
    <row r="281" spans="1:21" x14ac:dyDescent="0.3">
      <c r="A281" s="55">
        <v>121965</v>
      </c>
      <c r="B281" s="58">
        <v>473</v>
      </c>
      <c r="C281" s="10" t="s">
        <v>259</v>
      </c>
      <c r="D281" s="11" t="s">
        <v>25</v>
      </c>
      <c r="E281" s="8" t="s">
        <v>40</v>
      </c>
      <c r="F281" s="22">
        <v>26.972602739726018</v>
      </c>
      <c r="G281" s="22">
        <v>74.424657534246577</v>
      </c>
      <c r="H281" s="22">
        <v>27.225999999999999</v>
      </c>
      <c r="I281" s="22">
        <v>69.12</v>
      </c>
      <c r="J281" s="39">
        <v>0.16203703703703703</v>
      </c>
      <c r="K281" s="39">
        <v>0.2106481481481482</v>
      </c>
      <c r="L281" s="39">
        <v>0.16030092592592599</v>
      </c>
      <c r="M281" s="39">
        <v>0.20601851851851843</v>
      </c>
      <c r="N281" s="40">
        <v>5.6227994227994227</v>
      </c>
      <c r="O281" s="40">
        <v>12.731019562086695</v>
      </c>
      <c r="P281" s="16"/>
      <c r="Q281" s="16"/>
      <c r="R281" s="16"/>
      <c r="S281" s="16"/>
      <c r="T281" s="16"/>
      <c r="U281" s="16"/>
    </row>
    <row r="282" spans="1:21" x14ac:dyDescent="0.3">
      <c r="A282" s="55">
        <v>122029</v>
      </c>
      <c r="B282" s="58">
        <v>478</v>
      </c>
      <c r="C282" s="10" t="s">
        <v>264</v>
      </c>
      <c r="D282" s="11" t="s">
        <v>25</v>
      </c>
      <c r="E282" s="8" t="s">
        <v>40</v>
      </c>
      <c r="F282" s="22">
        <v>26.342465753424655</v>
      </c>
      <c r="G282" s="22">
        <v>79.630136986301366</v>
      </c>
      <c r="H282" s="22">
        <v>27.235999999999997</v>
      </c>
      <c r="I282" s="22">
        <v>78.58</v>
      </c>
      <c r="J282" s="39">
        <v>0.14930555555555558</v>
      </c>
      <c r="K282" s="39">
        <v>0.18402777777777773</v>
      </c>
      <c r="L282" s="39">
        <v>0.14062500000000006</v>
      </c>
      <c r="M282" s="39">
        <v>0.17361111111111099</v>
      </c>
      <c r="N282" s="40">
        <v>2.6796014813260203</v>
      </c>
      <c r="O282" s="40">
        <v>13.93967173383372</v>
      </c>
      <c r="P282" s="16"/>
      <c r="Q282" s="16"/>
      <c r="R282" s="16"/>
      <c r="S282" s="16"/>
      <c r="T282" s="16"/>
      <c r="U282" s="16"/>
    </row>
    <row r="283" spans="1:21" x14ac:dyDescent="0.3">
      <c r="A283" s="55">
        <v>122042</v>
      </c>
      <c r="B283" s="58">
        <v>479</v>
      </c>
      <c r="C283" s="10" t="s">
        <v>265</v>
      </c>
      <c r="D283" s="11" t="s">
        <v>36</v>
      </c>
      <c r="E283" s="8" t="s">
        <v>40</v>
      </c>
      <c r="F283" s="22">
        <v>24.626027397260277</v>
      </c>
      <c r="G283" s="22">
        <v>84.328767123287676</v>
      </c>
      <c r="H283" s="22">
        <v>27.585999999999999</v>
      </c>
      <c r="I283" s="22">
        <v>75.099999999999994</v>
      </c>
      <c r="J283" s="39">
        <v>0.15972222222222221</v>
      </c>
      <c r="K283" s="39">
        <v>0.20370370370370372</v>
      </c>
      <c r="L283" s="39">
        <v>0.15219907407407401</v>
      </c>
      <c r="M283" s="39">
        <v>0.19733796296296297</v>
      </c>
      <c r="N283" s="40">
        <v>3.8434840826768557</v>
      </c>
      <c r="O283" s="40">
        <v>8.1584900615147937</v>
      </c>
      <c r="P283" s="16"/>
      <c r="Q283" s="16"/>
      <c r="R283" s="16"/>
      <c r="S283" s="16"/>
      <c r="T283" s="16"/>
      <c r="U283" s="16"/>
    </row>
    <row r="284" spans="1:21" x14ac:dyDescent="0.3">
      <c r="A284" s="55">
        <v>122080</v>
      </c>
      <c r="B284" s="58">
        <v>481</v>
      </c>
      <c r="C284" s="10" t="s">
        <v>357</v>
      </c>
      <c r="D284" s="11" t="s">
        <v>28</v>
      </c>
      <c r="E284" s="8" t="s">
        <v>40</v>
      </c>
      <c r="F284" s="22">
        <v>25.928000000000001</v>
      </c>
      <c r="G284" s="22">
        <v>83.28</v>
      </c>
      <c r="H284" s="22">
        <v>25.704000000000001</v>
      </c>
      <c r="I284" s="22">
        <v>70.86</v>
      </c>
      <c r="J284" s="39">
        <v>0.1990740740740741</v>
      </c>
      <c r="K284" s="39">
        <v>0.23379629629629631</v>
      </c>
      <c r="L284" s="39">
        <v>0.14699074074074064</v>
      </c>
      <c r="M284" s="39">
        <v>0.18518518518518501</v>
      </c>
      <c r="N284" s="40">
        <v>7.3001201609208959</v>
      </c>
      <c r="O284" s="40">
        <v>23.636934260294716</v>
      </c>
      <c r="P284" s="16"/>
      <c r="Q284" s="16"/>
      <c r="R284" s="16"/>
      <c r="S284" s="16"/>
      <c r="T284" s="16"/>
      <c r="U284" s="16"/>
    </row>
    <row r="285" spans="1:21" x14ac:dyDescent="0.3">
      <c r="A285" s="55">
        <v>122178</v>
      </c>
      <c r="B285" s="58">
        <v>494</v>
      </c>
      <c r="C285" s="10" t="s">
        <v>279</v>
      </c>
      <c r="D285" s="11" t="s">
        <v>31</v>
      </c>
      <c r="E285" s="8" t="s">
        <v>40</v>
      </c>
      <c r="F285" s="22">
        <v>24.326027397260273</v>
      </c>
      <c r="G285" s="22">
        <v>88.493150684931507</v>
      </c>
      <c r="H285" s="22">
        <v>27.172000000000001</v>
      </c>
      <c r="I285" s="22">
        <v>80.36</v>
      </c>
      <c r="J285" s="39">
        <v>0.17013888888888884</v>
      </c>
      <c r="K285" s="39">
        <v>0.20138888888888884</v>
      </c>
      <c r="L285" s="39">
        <v>0.1469907407407407</v>
      </c>
      <c r="M285" s="39">
        <v>0.1846064814814814</v>
      </c>
      <c r="N285" s="40">
        <v>7.8342084554351006</v>
      </c>
      <c r="O285" s="40">
        <v>16.693627311246992</v>
      </c>
      <c r="P285" s="16"/>
      <c r="Q285" s="16"/>
      <c r="R285" s="16"/>
      <c r="S285" s="16"/>
      <c r="T285" s="16"/>
      <c r="U285" s="16"/>
    </row>
    <row r="286" spans="1:21" x14ac:dyDescent="0.3">
      <c r="A286" s="55">
        <v>122179</v>
      </c>
      <c r="B286" s="58">
        <v>495</v>
      </c>
      <c r="C286" s="10" t="s">
        <v>280</v>
      </c>
      <c r="D286" s="11" t="s">
        <v>31</v>
      </c>
      <c r="E286" s="8" t="s">
        <v>40</v>
      </c>
      <c r="F286" s="22">
        <v>25.843835616438366</v>
      </c>
      <c r="G286" s="22">
        <v>77.301369863013704</v>
      </c>
      <c r="H286" s="22">
        <v>27.775999999999996</v>
      </c>
      <c r="I286" s="22">
        <v>74.300000000000011</v>
      </c>
      <c r="J286" s="39">
        <v>0.16319444444444442</v>
      </c>
      <c r="K286" s="39">
        <v>0.19907407407407413</v>
      </c>
      <c r="L286" s="39">
        <v>0.15567129629629622</v>
      </c>
      <c r="M286" s="39">
        <v>0.19849537037037041</v>
      </c>
      <c r="N286" s="40">
        <v>14.816123365216166</v>
      </c>
      <c r="O286" s="40">
        <v>13.330923545379484</v>
      </c>
      <c r="P286" s="16"/>
      <c r="Q286" s="16"/>
      <c r="R286" s="16"/>
      <c r="S286" s="16"/>
      <c r="T286" s="16"/>
      <c r="U286" s="16"/>
    </row>
    <row r="287" spans="1:21" x14ac:dyDescent="0.3">
      <c r="A287" s="55">
        <v>122181</v>
      </c>
      <c r="B287" s="58">
        <v>496</v>
      </c>
      <c r="C287" s="10" t="s">
        <v>281</v>
      </c>
      <c r="D287" s="11" t="s">
        <v>27</v>
      </c>
      <c r="E287" s="8" t="s">
        <v>40</v>
      </c>
      <c r="F287" s="22">
        <v>25.444000000000003</v>
      </c>
      <c r="G287" s="22">
        <v>76.680000000000007</v>
      </c>
      <c r="H287" s="22">
        <v>25.810000000000002</v>
      </c>
      <c r="I287" s="22">
        <v>74.680000000000007</v>
      </c>
      <c r="J287" s="39">
        <v>0.16319444444444448</v>
      </c>
      <c r="K287" s="39">
        <v>0.21180555555555558</v>
      </c>
      <c r="L287" s="39">
        <v>0.14467592592592599</v>
      </c>
      <c r="M287" s="39">
        <v>0.19097222222222215</v>
      </c>
      <c r="N287" s="40">
        <v>14.823519314431461</v>
      </c>
      <c r="O287" s="40">
        <v>15.319581451253775</v>
      </c>
      <c r="P287" s="16"/>
      <c r="Q287" s="16"/>
      <c r="R287" s="16"/>
      <c r="S287" s="16"/>
      <c r="T287" s="16"/>
      <c r="U287" s="16"/>
    </row>
    <row r="288" spans="1:21" x14ac:dyDescent="0.3">
      <c r="A288" s="55">
        <v>122206</v>
      </c>
      <c r="B288" s="58">
        <v>497</v>
      </c>
      <c r="C288" s="10" t="s">
        <v>282</v>
      </c>
      <c r="D288" s="11" t="s">
        <v>27</v>
      </c>
      <c r="E288" s="8" t="s">
        <v>40</v>
      </c>
      <c r="F288" s="22">
        <v>25.617808219178087</v>
      </c>
      <c r="G288" s="22">
        <v>78.863013698630141</v>
      </c>
      <c r="H288" s="22">
        <v>25.917999999999999</v>
      </c>
      <c r="I288" s="22">
        <v>76.7</v>
      </c>
      <c r="J288" s="39">
        <v>0.18865740740740744</v>
      </c>
      <c r="K288" s="39">
        <v>0.22106481481481488</v>
      </c>
      <c r="L288" s="39">
        <v>0.15798611111111105</v>
      </c>
      <c r="M288" s="39">
        <v>0.19560185185185175</v>
      </c>
      <c r="N288" s="40">
        <v>25.982529345477815</v>
      </c>
      <c r="O288" s="40">
        <v>5.0239734357231844</v>
      </c>
      <c r="P288" s="45" t="s">
        <v>1</v>
      </c>
      <c r="Q288" s="45" t="s">
        <v>2</v>
      </c>
      <c r="R288" s="45" t="s">
        <v>3</v>
      </c>
      <c r="S288" s="45" t="s">
        <v>4</v>
      </c>
      <c r="T288" s="46" t="s">
        <v>41</v>
      </c>
      <c r="U288" s="46" t="s">
        <v>42</v>
      </c>
    </row>
    <row r="289" spans="1:21" x14ac:dyDescent="0.3">
      <c r="A289" s="55">
        <v>122255</v>
      </c>
      <c r="B289" s="58">
        <v>501</v>
      </c>
      <c r="C289" s="10" t="s">
        <v>286</v>
      </c>
      <c r="D289" s="11" t="s">
        <v>27</v>
      </c>
      <c r="E289" s="8" t="s">
        <v>40</v>
      </c>
      <c r="F289" s="22">
        <v>26.071232876712326</v>
      </c>
      <c r="G289" s="22">
        <v>80.602739726027394</v>
      </c>
      <c r="H289" s="22">
        <v>28.131999999999998</v>
      </c>
      <c r="I289" s="22">
        <v>73.800000000000011</v>
      </c>
      <c r="J289" s="39">
        <v>0.17245370370370372</v>
      </c>
      <c r="K289" s="39">
        <v>0.20833333333333331</v>
      </c>
      <c r="L289" s="39">
        <v>0.15451388888888884</v>
      </c>
      <c r="M289" s="39">
        <v>0.19386574074074064</v>
      </c>
      <c r="N289" s="40">
        <v>8.2290798909317466</v>
      </c>
      <c r="O289" s="40">
        <v>19.658070254886042</v>
      </c>
      <c r="P289" s="47">
        <f t="shared" ref="P289:U289" si="3">MAX(J181:J291)</f>
        <v>0.24305555555555552</v>
      </c>
      <c r="Q289" s="47">
        <f t="shared" si="3"/>
        <v>0.29513888888888901</v>
      </c>
      <c r="R289" s="47">
        <f t="shared" si="3"/>
        <v>0.21412037037037041</v>
      </c>
      <c r="S289" s="47">
        <f t="shared" si="3"/>
        <v>0.26909722222222221</v>
      </c>
      <c r="T289" s="22">
        <f t="shared" si="3"/>
        <v>29.496935490190754</v>
      </c>
      <c r="U289" s="22">
        <f t="shared" si="3"/>
        <v>60.042928824560974</v>
      </c>
    </row>
    <row r="290" spans="1:21" x14ac:dyDescent="0.3">
      <c r="A290" s="55">
        <v>122258</v>
      </c>
      <c r="B290" s="58">
        <v>502</v>
      </c>
      <c r="C290" s="10" t="s">
        <v>287</v>
      </c>
      <c r="D290" s="11" t="s">
        <v>27</v>
      </c>
      <c r="E290" s="8" t="s">
        <v>40</v>
      </c>
      <c r="F290" s="22">
        <v>26.954794520547939</v>
      </c>
      <c r="G290" s="22">
        <v>71.328767123287676</v>
      </c>
      <c r="H290" s="22">
        <v>28.434000000000001</v>
      </c>
      <c r="I290" s="22">
        <v>70.900000000000006</v>
      </c>
      <c r="J290" s="39">
        <v>0.17939814814814814</v>
      </c>
      <c r="K290" s="39">
        <v>0.20486111111111105</v>
      </c>
      <c r="L290" s="39">
        <v>0.16782407407407401</v>
      </c>
      <c r="M290" s="39">
        <v>0.20254629629629617</v>
      </c>
      <c r="N290" s="40">
        <v>25.516905288283805</v>
      </c>
      <c r="O290" s="40">
        <v>10.870910488624355</v>
      </c>
      <c r="P290" s="47">
        <f t="shared" ref="P290:U290" si="4">MIN(J181:J291)</f>
        <v>0.12847222222222215</v>
      </c>
      <c r="Q290" s="47">
        <f t="shared" si="4"/>
        <v>0.15972222222222221</v>
      </c>
      <c r="R290" s="47">
        <f t="shared" si="4"/>
        <v>0.10775462962962962</v>
      </c>
      <c r="S290" s="47">
        <f t="shared" si="4"/>
        <v>0.14768518518518525</v>
      </c>
      <c r="T290" s="22">
        <f t="shared" si="4"/>
        <v>1.6718937905841706</v>
      </c>
      <c r="U290" s="22">
        <f t="shared" si="4"/>
        <v>4.7550823590381928</v>
      </c>
    </row>
    <row r="291" spans="1:21" x14ac:dyDescent="0.3">
      <c r="A291" s="55">
        <v>122298</v>
      </c>
      <c r="B291" s="58">
        <v>514</v>
      </c>
      <c r="C291" s="10" t="s">
        <v>299</v>
      </c>
      <c r="D291" s="11" t="s">
        <v>25</v>
      </c>
      <c r="E291" s="8" t="s">
        <v>40</v>
      </c>
      <c r="F291" s="22">
        <v>25.609589041095898</v>
      </c>
      <c r="G291" s="22">
        <v>80.041095890410958</v>
      </c>
      <c r="H291" s="22">
        <v>27.895999999999997</v>
      </c>
      <c r="I291" s="22">
        <v>77.64</v>
      </c>
      <c r="J291" s="39">
        <v>0.15277777777777779</v>
      </c>
      <c r="K291" s="39">
        <v>0.18055555555555552</v>
      </c>
      <c r="L291" s="39">
        <v>0.1498842592592593</v>
      </c>
      <c r="M291" s="39">
        <v>0.18055555555555541</v>
      </c>
      <c r="N291" s="40">
        <v>8.6687008761661168</v>
      </c>
      <c r="O291" s="40">
        <v>16.413282503315706</v>
      </c>
      <c r="P291" s="47">
        <f>AVERAGE(J181:J291)</f>
        <v>0.17184893226559886</v>
      </c>
      <c r="Q291" s="47">
        <f t="shared" ref="Q291:U291" si="5">AVERAGE(K181:K291)</f>
        <v>0.21179916027138251</v>
      </c>
      <c r="R291" s="47">
        <f t="shared" si="5"/>
        <v>0.15041604799243691</v>
      </c>
      <c r="S291" s="47">
        <f t="shared" si="5"/>
        <v>0.19083204732510284</v>
      </c>
      <c r="T291" s="22">
        <f t="shared" si="5"/>
        <v>8.8119414040130533</v>
      </c>
      <c r="U291" s="22">
        <f t="shared" si="5"/>
        <v>17.172438860897692</v>
      </c>
    </row>
    <row r="292" spans="1:21" x14ac:dyDescent="0.3">
      <c r="F292" s="50">
        <f t="shared" ref="F292:H292" si="6">MAX(F3:F291)</f>
        <v>27.527397260273968</v>
      </c>
      <c r="G292" s="50">
        <f t="shared" si="6"/>
        <v>88.506849315068493</v>
      </c>
      <c r="H292" s="50">
        <f t="shared" si="6"/>
        <v>28.582000000000001</v>
      </c>
      <c r="I292" s="50">
        <f>MAX(I3:I291)</f>
        <v>83.9</v>
      </c>
      <c r="J292" s="51">
        <f>MAX(J3:J291)</f>
        <v>0.24305555555555552</v>
      </c>
      <c r="K292" s="51">
        <f t="shared" ref="K292:O292" si="7">MAX(K3:K291)</f>
        <v>0.29513888888888901</v>
      </c>
      <c r="L292" s="51">
        <f t="shared" si="7"/>
        <v>0.21412037037037041</v>
      </c>
      <c r="M292" s="51">
        <f t="shared" si="7"/>
        <v>0.26909722222222221</v>
      </c>
      <c r="N292" s="51">
        <f t="shared" si="7"/>
        <v>32.787484611451973</v>
      </c>
      <c r="O292" s="51">
        <f t="shared" si="7"/>
        <v>60.042928824560974</v>
      </c>
      <c r="P292" s="16"/>
      <c r="Q292" s="16"/>
      <c r="R292" s="16"/>
      <c r="S292" s="16"/>
      <c r="T292" s="16"/>
      <c r="U292" s="16"/>
    </row>
    <row r="293" spans="1:21" x14ac:dyDescent="0.3">
      <c r="F293" s="50">
        <f t="shared" ref="F293:H293" si="8">MIN(F3:F291)</f>
        <v>24.053424657534244</v>
      </c>
      <c r="G293" s="50">
        <f t="shared" si="8"/>
        <v>65.602739726027394</v>
      </c>
      <c r="H293" s="50">
        <f t="shared" si="8"/>
        <v>24.564</v>
      </c>
      <c r="I293" s="50">
        <f>MIN(I3:I291)</f>
        <v>65.039999999999992</v>
      </c>
      <c r="J293" s="51">
        <f>MIN(J3:J291)</f>
        <v>0.12615740740740744</v>
      </c>
      <c r="K293" s="51">
        <f t="shared" ref="K293:O293" si="9">MIN(K3:K291)</f>
        <v>0.15972222222222221</v>
      </c>
      <c r="L293" s="51">
        <f t="shared" si="9"/>
        <v>0.10775462962962962</v>
      </c>
      <c r="M293" s="51">
        <f t="shared" si="9"/>
        <v>0.14768518518518525</v>
      </c>
      <c r="N293" s="51">
        <f t="shared" si="9"/>
        <v>0.49810958953671386</v>
      </c>
      <c r="O293" s="51">
        <f t="shared" si="9"/>
        <v>4.1352697280760129</v>
      </c>
      <c r="P293" s="16"/>
      <c r="Q293" s="16"/>
      <c r="R293" s="16"/>
      <c r="S293" s="16"/>
      <c r="T293" s="16"/>
      <c r="U293" s="16"/>
    </row>
    <row r="294" spans="1:21" x14ac:dyDescent="0.3">
      <c r="H294" s="2"/>
      <c r="I294" s="2"/>
    </row>
    <row r="556" spans="5:5" x14ac:dyDescent="0.3">
      <c r="E556" s="11"/>
    </row>
    <row r="557" spans="5:5" x14ac:dyDescent="0.3">
      <c r="E557" s="11"/>
    </row>
    <row r="572" spans="5:5" x14ac:dyDescent="0.3">
      <c r="E572" s="11"/>
    </row>
    <row r="848" spans="5:5" x14ac:dyDescent="0.3">
      <c r="E848" s="11"/>
    </row>
    <row r="849" spans="5:5" x14ac:dyDescent="0.3">
      <c r="E849" s="11"/>
    </row>
    <row r="864" spans="5:5" x14ac:dyDescent="0.3">
      <c r="E864" s="11"/>
    </row>
    <row r="1140" spans="5:5" x14ac:dyDescent="0.3">
      <c r="E1140" s="11"/>
    </row>
    <row r="1141" spans="5:5" x14ac:dyDescent="0.3">
      <c r="E1141" s="11"/>
    </row>
    <row r="1156" spans="5:5" x14ac:dyDescent="0.3">
      <c r="E1156" s="11"/>
    </row>
    <row r="1432" spans="5:5" x14ac:dyDescent="0.3">
      <c r="E1432" s="11"/>
    </row>
    <row r="1433" spans="5:5" x14ac:dyDescent="0.3">
      <c r="E1433" s="11"/>
    </row>
    <row r="1448" spans="5:5" x14ac:dyDescent="0.3">
      <c r="E1448" s="11"/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zoomScaleNormal="100" workbookViewId="0">
      <selection activeCell="K11" sqref="K11"/>
    </sheetView>
  </sheetViews>
  <sheetFormatPr defaultRowHeight="14.4" x14ac:dyDescent="0.3"/>
  <cols>
    <col min="1" max="1" width="12.21875" style="17" bestFit="1" customWidth="1"/>
    <col min="2" max="2" width="7.21875" style="25" bestFit="1" customWidth="1"/>
    <col min="3" max="3" width="16.88671875" style="60" bestFit="1" customWidth="1"/>
    <col min="4" max="4" width="11.21875" style="16" bestFit="1" customWidth="1"/>
    <col min="5" max="5" width="13" style="16" bestFit="1" customWidth="1"/>
    <col min="6" max="6" width="11.33203125" style="16" bestFit="1" customWidth="1"/>
    <col min="7" max="7" width="13.21875" style="16" bestFit="1" customWidth="1"/>
    <col min="8" max="8" width="10.77734375" style="25" bestFit="1" customWidth="1"/>
    <col min="9" max="9" width="10.44140625" style="25" bestFit="1" customWidth="1"/>
    <col min="10" max="10" width="5.21875" style="25" bestFit="1" customWidth="1"/>
    <col min="11" max="11" width="11" style="25" bestFit="1" customWidth="1"/>
    <col min="12" max="12" width="10.5546875" style="25" bestFit="1" customWidth="1"/>
    <col min="13" max="13" width="5.21875" style="25" bestFit="1" customWidth="1"/>
    <col min="14" max="15" width="5.21875" style="19" bestFit="1" customWidth="1"/>
    <col min="16" max="16" width="10" style="25" bestFit="1" customWidth="1"/>
    <col min="17" max="17" width="9.6640625" style="25" bestFit="1" customWidth="1"/>
    <col min="18" max="18" width="10.5546875" style="16" customWidth="1"/>
    <col min="19" max="16384" width="8.88671875" style="16"/>
  </cols>
  <sheetData>
    <row r="1" spans="1:26" x14ac:dyDescent="0.3">
      <c r="A1" s="12" t="s">
        <v>55</v>
      </c>
      <c r="B1" s="13" t="s">
        <v>37</v>
      </c>
      <c r="C1" s="59" t="s">
        <v>59</v>
      </c>
      <c r="D1" s="14" t="s">
        <v>360</v>
      </c>
      <c r="E1" s="14" t="s">
        <v>362</v>
      </c>
      <c r="F1" s="14" t="s">
        <v>361</v>
      </c>
      <c r="G1" s="14" t="s">
        <v>363</v>
      </c>
      <c r="H1" s="13" t="s">
        <v>1</v>
      </c>
      <c r="I1" s="13" t="s">
        <v>3</v>
      </c>
      <c r="J1" s="13"/>
      <c r="K1" s="13" t="s">
        <v>2</v>
      </c>
      <c r="L1" s="13" t="s">
        <v>4</v>
      </c>
      <c r="M1" s="13"/>
      <c r="N1" s="13" t="s">
        <v>43</v>
      </c>
      <c r="O1" s="13" t="s">
        <v>44</v>
      </c>
      <c r="P1" s="15" t="s">
        <v>41</v>
      </c>
      <c r="Q1" s="15" t="s">
        <v>42</v>
      </c>
      <c r="R1" s="7"/>
    </row>
    <row r="2" spans="1:26" x14ac:dyDescent="0.3">
      <c r="A2" s="17" t="s">
        <v>18</v>
      </c>
      <c r="B2" s="18" t="s">
        <v>39</v>
      </c>
      <c r="C2" s="60">
        <v>1</v>
      </c>
      <c r="D2" s="20">
        <v>25.843835616438366</v>
      </c>
      <c r="E2" s="20">
        <v>77.301369863013704</v>
      </c>
      <c r="F2" s="20">
        <v>26.875999999999998</v>
      </c>
      <c r="G2" s="20">
        <v>68.84</v>
      </c>
      <c r="H2" s="21">
        <v>0.1273148148148148</v>
      </c>
      <c r="I2" s="21">
        <v>0.11574074074074074</v>
      </c>
      <c r="J2" s="21">
        <f>H2-I2</f>
        <v>1.1574074074074056E-2</v>
      </c>
      <c r="K2" s="21">
        <v>0.16435185185185186</v>
      </c>
      <c r="L2" s="21">
        <v>0.15682870370370369</v>
      </c>
      <c r="M2" s="21">
        <f>K2-L2</f>
        <v>7.5231481481481677E-3</v>
      </c>
      <c r="N2" s="21">
        <f>K2-H2</f>
        <v>3.7037037037037063E-2</v>
      </c>
      <c r="O2" s="21">
        <f>L2-I2</f>
        <v>4.1087962962962951E-2</v>
      </c>
      <c r="P2" s="22">
        <v>6.6902110361927623</v>
      </c>
      <c r="Q2" s="22">
        <v>17.268114273311465</v>
      </c>
      <c r="R2" s="23"/>
      <c r="S2" s="24" t="s">
        <v>60</v>
      </c>
      <c r="T2" s="24"/>
      <c r="U2" s="25"/>
      <c r="V2" s="25"/>
      <c r="W2" s="25"/>
      <c r="X2" s="25"/>
      <c r="Y2" s="25"/>
      <c r="Z2" s="25"/>
    </row>
    <row r="3" spans="1:26" x14ac:dyDescent="0.3">
      <c r="A3" s="17" t="s">
        <v>17</v>
      </c>
      <c r="B3" s="18" t="s">
        <v>39</v>
      </c>
      <c r="C3" s="60">
        <v>2</v>
      </c>
      <c r="D3" s="20">
        <v>24.873972602739727</v>
      </c>
      <c r="E3" s="20">
        <v>83.260273972602732</v>
      </c>
      <c r="F3" s="20">
        <v>26.558</v>
      </c>
      <c r="G3" s="20">
        <v>71.710000000000008</v>
      </c>
      <c r="H3" s="21">
        <v>0.13252314814814814</v>
      </c>
      <c r="I3" s="21">
        <v>0.12505787037037036</v>
      </c>
      <c r="J3" s="21">
        <f t="shared" ref="J3:J35" si="0">H3-I3</f>
        <v>7.465277777777779E-3</v>
      </c>
      <c r="K3" s="21">
        <v>0.18344907407407407</v>
      </c>
      <c r="L3" s="21">
        <v>0.17569444444444443</v>
      </c>
      <c r="M3" s="21">
        <f t="shared" ref="M3:M35" si="1">K3-L3</f>
        <v>7.7546296296296391E-3</v>
      </c>
      <c r="N3" s="21">
        <f t="shared" ref="N3:N35" si="2">K3-H3</f>
        <v>5.092592592592593E-2</v>
      </c>
      <c r="O3" s="21">
        <f t="shared" ref="O3:O34" si="3">L3-I3</f>
        <v>5.063657407407407E-2</v>
      </c>
      <c r="P3" s="22">
        <v>9.2050692817819257</v>
      </c>
      <c r="Q3" s="22">
        <v>19.392735814110594</v>
      </c>
      <c r="R3" s="23"/>
      <c r="S3" s="26" t="s">
        <v>43</v>
      </c>
      <c r="T3" s="26" t="s">
        <v>45</v>
      </c>
      <c r="U3" s="25"/>
      <c r="V3" s="25"/>
      <c r="W3" s="25"/>
      <c r="X3" s="25"/>
      <c r="Y3" s="25"/>
      <c r="Z3" s="25"/>
    </row>
    <row r="4" spans="1:26" x14ac:dyDescent="0.3">
      <c r="A4" s="17" t="s">
        <v>16</v>
      </c>
      <c r="B4" s="18" t="s">
        <v>39</v>
      </c>
      <c r="C4" s="60">
        <v>1</v>
      </c>
      <c r="D4" s="20">
        <v>26.446575342465756</v>
      </c>
      <c r="E4" s="20">
        <v>79.753424657534254</v>
      </c>
      <c r="F4" s="20">
        <v>27.775999999999996</v>
      </c>
      <c r="G4" s="20">
        <v>76.22</v>
      </c>
      <c r="H4" s="21">
        <v>0.14467592592592593</v>
      </c>
      <c r="I4" s="21">
        <v>0.1273148148148148</v>
      </c>
      <c r="J4" s="21">
        <f t="shared" si="0"/>
        <v>1.7361111111111133E-2</v>
      </c>
      <c r="K4" s="21">
        <v>0.19097222222222221</v>
      </c>
      <c r="L4" s="21">
        <v>0.18055555555555555</v>
      </c>
      <c r="M4" s="21">
        <f t="shared" si="1"/>
        <v>1.0416666666666657E-2</v>
      </c>
      <c r="N4" s="21">
        <f t="shared" si="2"/>
        <v>4.629629629629628E-2</v>
      </c>
      <c r="O4" s="21">
        <f t="shared" si="3"/>
        <v>5.3240740740740755E-2</v>
      </c>
      <c r="P4" s="22">
        <v>5.5306171891055715</v>
      </c>
      <c r="Q4" s="22">
        <v>17.668577017764086</v>
      </c>
      <c r="R4" s="23"/>
      <c r="S4" s="26" t="s">
        <v>44</v>
      </c>
      <c r="T4" s="26" t="s">
        <v>46</v>
      </c>
      <c r="U4" s="25"/>
      <c r="V4" s="25"/>
      <c r="W4" s="25"/>
      <c r="X4" s="25"/>
      <c r="Y4" s="25"/>
      <c r="Z4" s="25"/>
    </row>
    <row r="5" spans="1:26" x14ac:dyDescent="0.3">
      <c r="A5" s="17" t="s">
        <v>23</v>
      </c>
      <c r="B5" s="18" t="s">
        <v>39</v>
      </c>
      <c r="C5" s="60">
        <v>1</v>
      </c>
      <c r="D5" s="20">
        <v>26.972602739726018</v>
      </c>
      <c r="E5" s="20">
        <v>74.424657534246577</v>
      </c>
      <c r="F5" s="20">
        <v>27.368000000000002</v>
      </c>
      <c r="G5" s="20">
        <v>75.88</v>
      </c>
      <c r="H5" s="21">
        <v>0.14699074074074073</v>
      </c>
      <c r="I5" s="21">
        <v>0.13020833333333334</v>
      </c>
      <c r="J5" s="21">
        <f t="shared" si="0"/>
        <v>1.6782407407407385E-2</v>
      </c>
      <c r="K5" s="21">
        <v>0.1898148148148148</v>
      </c>
      <c r="L5" s="21">
        <v>0.1741898148148148</v>
      </c>
      <c r="M5" s="21">
        <f t="shared" si="1"/>
        <v>1.5625E-2</v>
      </c>
      <c r="N5" s="21">
        <f t="shared" si="2"/>
        <v>4.282407407407407E-2</v>
      </c>
      <c r="O5" s="21">
        <f t="shared" si="3"/>
        <v>4.3981481481481455E-2</v>
      </c>
      <c r="P5" s="22">
        <v>6.5402373513386411</v>
      </c>
      <c r="Q5" s="22">
        <v>14.006068983069955</v>
      </c>
      <c r="R5" s="23"/>
      <c r="S5" s="26" t="s">
        <v>47</v>
      </c>
      <c r="T5" s="26" t="s">
        <v>49</v>
      </c>
      <c r="U5" s="25"/>
      <c r="V5" s="25"/>
      <c r="W5" s="25"/>
      <c r="X5" s="25"/>
      <c r="Y5" s="25"/>
      <c r="Z5" s="25"/>
    </row>
    <row r="6" spans="1:26" x14ac:dyDescent="0.3">
      <c r="A6" s="17" t="s">
        <v>20</v>
      </c>
      <c r="B6" s="18" t="s">
        <v>39</v>
      </c>
      <c r="C6" s="60">
        <v>1</v>
      </c>
      <c r="D6" s="20">
        <v>26.334246575342465</v>
      </c>
      <c r="E6" s="20">
        <v>78.342465753424662</v>
      </c>
      <c r="F6" s="20">
        <v>26.319999999999997</v>
      </c>
      <c r="G6" s="20">
        <v>78.12</v>
      </c>
      <c r="H6" s="21">
        <v>0.14814814814814814</v>
      </c>
      <c r="I6" s="21">
        <v>0.13078703703703703</v>
      </c>
      <c r="J6" s="21">
        <f t="shared" si="0"/>
        <v>1.7361111111111105E-2</v>
      </c>
      <c r="K6" s="21">
        <v>0.19444444444444445</v>
      </c>
      <c r="L6" s="21">
        <v>0.18113425925925927</v>
      </c>
      <c r="M6" s="21">
        <f t="shared" si="1"/>
        <v>1.3310185185185175E-2</v>
      </c>
      <c r="N6" s="21">
        <f t="shared" si="2"/>
        <v>4.6296296296296308E-2</v>
      </c>
      <c r="O6" s="21">
        <f t="shared" si="3"/>
        <v>5.0347222222222238E-2</v>
      </c>
      <c r="P6" s="22">
        <v>9.2876239593933168</v>
      </c>
      <c r="Q6" s="22">
        <v>21.024950033060442</v>
      </c>
      <c r="R6" s="23"/>
      <c r="S6" s="26" t="s">
        <v>48</v>
      </c>
      <c r="T6" s="26" t="s">
        <v>50</v>
      </c>
      <c r="U6" s="25"/>
      <c r="V6" s="25"/>
      <c r="W6" s="25"/>
      <c r="X6" s="25"/>
      <c r="Y6" s="25"/>
      <c r="Z6" s="25"/>
    </row>
    <row r="7" spans="1:26" x14ac:dyDescent="0.3">
      <c r="A7" s="17" t="s">
        <v>11</v>
      </c>
      <c r="B7" s="18" t="s">
        <v>39</v>
      </c>
      <c r="C7" s="60">
        <v>1</v>
      </c>
      <c r="D7" s="20">
        <v>25.510958904109589</v>
      </c>
      <c r="E7" s="20">
        <v>77.602739726027394</v>
      </c>
      <c r="F7" s="20">
        <v>26.074000000000005</v>
      </c>
      <c r="G7" s="20">
        <v>67.7</v>
      </c>
      <c r="H7" s="21">
        <v>0.15625</v>
      </c>
      <c r="I7" s="21">
        <v>0.12210648148148147</v>
      </c>
      <c r="J7" s="21">
        <f t="shared" si="0"/>
        <v>3.4143518518518531E-2</v>
      </c>
      <c r="K7" s="21">
        <v>0.20138888888888887</v>
      </c>
      <c r="L7" s="21">
        <v>0.16898148148148148</v>
      </c>
      <c r="M7" s="21">
        <f t="shared" si="1"/>
        <v>3.2407407407407385E-2</v>
      </c>
      <c r="N7" s="21">
        <f t="shared" si="2"/>
        <v>4.5138888888888867E-2</v>
      </c>
      <c r="O7" s="21">
        <f t="shared" si="3"/>
        <v>4.6875000000000014E-2</v>
      </c>
      <c r="P7" s="22">
        <v>0.49810958953671386</v>
      </c>
      <c r="Q7" s="22">
        <v>10.424010706948112</v>
      </c>
      <c r="R7" s="23"/>
      <c r="S7" s="26" t="s">
        <v>39</v>
      </c>
      <c r="T7" s="26" t="s">
        <v>51</v>
      </c>
      <c r="U7" s="25"/>
      <c r="V7" s="25"/>
      <c r="W7" s="25"/>
      <c r="X7" s="25"/>
      <c r="Y7" s="25"/>
      <c r="Z7" s="25"/>
    </row>
    <row r="8" spans="1:26" x14ac:dyDescent="0.3">
      <c r="A8" s="17" t="s">
        <v>9</v>
      </c>
      <c r="B8" s="18" t="s">
        <v>39</v>
      </c>
      <c r="C8" s="60">
        <v>7</v>
      </c>
      <c r="D8" s="20">
        <v>25.905479452054795</v>
      </c>
      <c r="E8" s="20">
        <v>77.747553816046974</v>
      </c>
      <c r="F8" s="20">
        <v>27.233714285714285</v>
      </c>
      <c r="G8" s="20">
        <v>75.805714285714288</v>
      </c>
      <c r="H8" s="21">
        <v>0.1605489417989418</v>
      </c>
      <c r="I8" s="21">
        <v>0.14667658730158731</v>
      </c>
      <c r="J8" s="21">
        <f t="shared" si="0"/>
        <v>1.3872354497354494E-2</v>
      </c>
      <c r="K8" s="21">
        <v>0.1990740740740741</v>
      </c>
      <c r="L8" s="21">
        <v>0.1871031746031746</v>
      </c>
      <c r="M8" s="21">
        <f t="shared" si="1"/>
        <v>1.1970899470899493E-2</v>
      </c>
      <c r="N8" s="21">
        <f t="shared" si="2"/>
        <v>3.8525132275132296E-2</v>
      </c>
      <c r="O8" s="21">
        <f t="shared" si="3"/>
        <v>4.0426587301587297E-2</v>
      </c>
      <c r="P8" s="22">
        <v>11.093644025790777</v>
      </c>
      <c r="Q8" s="22">
        <v>18.447027749177959</v>
      </c>
      <c r="R8" s="23"/>
      <c r="S8" s="26" t="s">
        <v>40</v>
      </c>
      <c r="T8" s="26" t="s">
        <v>52</v>
      </c>
      <c r="U8" s="25"/>
      <c r="V8" s="25"/>
      <c r="W8" s="25"/>
      <c r="X8" s="25"/>
      <c r="Y8" s="25"/>
      <c r="Z8" s="25"/>
    </row>
    <row r="9" spans="1:26" x14ac:dyDescent="0.3">
      <c r="A9" s="17" t="s">
        <v>5</v>
      </c>
      <c r="B9" s="18" t="s">
        <v>39</v>
      </c>
      <c r="C9" s="60">
        <v>36</v>
      </c>
      <c r="D9" s="20">
        <v>25.999240487062398</v>
      </c>
      <c r="E9" s="20">
        <v>76.741704718417054</v>
      </c>
      <c r="F9" s="20">
        <v>27.452722222222221</v>
      </c>
      <c r="G9" s="20">
        <v>75.336666666666659</v>
      </c>
      <c r="H9" s="21">
        <v>0.16474537037037038</v>
      </c>
      <c r="I9" s="21">
        <v>0.15273919753086418</v>
      </c>
      <c r="J9" s="21">
        <f>H9-I9</f>
        <v>1.2006172839506196E-2</v>
      </c>
      <c r="K9" s="21">
        <v>0.20171039094650201</v>
      </c>
      <c r="L9" s="21">
        <v>0.18971193415637858</v>
      </c>
      <c r="M9" s="21">
        <f>K9-L9</f>
        <v>1.199845679012343E-2</v>
      </c>
      <c r="N9" s="21">
        <f>K9-H9</f>
        <v>3.696502057613163E-2</v>
      </c>
      <c r="O9" s="21">
        <f>L9-I9</f>
        <v>3.6972736625514396E-2</v>
      </c>
      <c r="P9" s="22">
        <v>9.0369607852493914</v>
      </c>
      <c r="Q9" s="22">
        <v>18.821764910769165</v>
      </c>
      <c r="R9" s="23"/>
      <c r="S9" s="26" t="s">
        <v>364</v>
      </c>
      <c r="T9" s="26" t="s">
        <v>365</v>
      </c>
      <c r="U9" s="25"/>
      <c r="V9" s="25"/>
      <c r="W9" s="25"/>
      <c r="X9" s="25"/>
      <c r="Y9" s="25"/>
      <c r="Z9" s="25"/>
    </row>
    <row r="10" spans="1:26" x14ac:dyDescent="0.3">
      <c r="A10" s="17" t="s">
        <v>24</v>
      </c>
      <c r="B10" s="18" t="s">
        <v>39</v>
      </c>
      <c r="C10" s="60">
        <v>8</v>
      </c>
      <c r="D10" s="20">
        <v>26.220541095890411</v>
      </c>
      <c r="E10" s="20">
        <v>71.466917808219165</v>
      </c>
      <c r="F10" s="20">
        <v>27.362249999999996</v>
      </c>
      <c r="G10" s="20">
        <v>75.137499999999989</v>
      </c>
      <c r="H10" s="21">
        <v>0.16536458333333331</v>
      </c>
      <c r="I10" s="21">
        <v>0.15086805555555555</v>
      </c>
      <c r="J10" s="21">
        <f t="shared" si="0"/>
        <v>1.4496527777777768E-2</v>
      </c>
      <c r="K10" s="21">
        <v>0.20905671296296297</v>
      </c>
      <c r="L10" s="21">
        <v>0.19709201388888889</v>
      </c>
      <c r="M10" s="21">
        <f t="shared" si="1"/>
        <v>1.1964699074074076E-2</v>
      </c>
      <c r="N10" s="21">
        <f t="shared" si="2"/>
        <v>4.369212962962965E-2</v>
      </c>
      <c r="O10" s="21">
        <f t="shared" si="3"/>
        <v>4.6223958333333343E-2</v>
      </c>
      <c r="P10" s="22">
        <v>11.323922672119421</v>
      </c>
      <c r="Q10" s="22">
        <v>20.695791441391147</v>
      </c>
      <c r="R10" s="23"/>
      <c r="S10" s="26" t="s">
        <v>367</v>
      </c>
      <c r="T10" s="26" t="s">
        <v>366</v>
      </c>
    </row>
    <row r="11" spans="1:26" x14ac:dyDescent="0.3">
      <c r="A11" s="17" t="s">
        <v>6</v>
      </c>
      <c r="B11" s="18" t="s">
        <v>39</v>
      </c>
      <c r="C11" s="60">
        <v>41</v>
      </c>
      <c r="D11" s="20">
        <v>26.063148680253917</v>
      </c>
      <c r="E11" s="20">
        <v>76.770865352489139</v>
      </c>
      <c r="F11" s="20">
        <v>26.730536585365854</v>
      </c>
      <c r="G11" s="20">
        <v>75.512682926829285</v>
      </c>
      <c r="H11" s="21">
        <v>0.16604561878952123</v>
      </c>
      <c r="I11" s="21">
        <v>0.1475920280036134</v>
      </c>
      <c r="J11" s="21">
        <f t="shared" si="0"/>
        <v>1.8453590785907831E-2</v>
      </c>
      <c r="K11" s="21">
        <v>0.20652664859981931</v>
      </c>
      <c r="L11" s="21">
        <v>0.19017361111111111</v>
      </c>
      <c r="M11" s="21">
        <f t="shared" si="1"/>
        <v>1.63530374887082E-2</v>
      </c>
      <c r="N11" s="21">
        <f t="shared" si="2"/>
        <v>4.048102981029808E-2</v>
      </c>
      <c r="O11" s="21">
        <f t="shared" si="3"/>
        <v>4.2581583107497711E-2</v>
      </c>
      <c r="P11" s="22">
        <v>8.2743285682523151</v>
      </c>
      <c r="Q11" s="22">
        <v>13.481170709976393</v>
      </c>
      <c r="R11" s="23"/>
      <c r="S11" s="16" t="s">
        <v>53</v>
      </c>
      <c r="T11" s="16" t="s">
        <v>54</v>
      </c>
    </row>
    <row r="12" spans="1:26" x14ac:dyDescent="0.3">
      <c r="A12" s="17" t="s">
        <v>8</v>
      </c>
      <c r="B12" s="18" t="s">
        <v>39</v>
      </c>
      <c r="C12" s="60">
        <v>5</v>
      </c>
      <c r="D12" s="20">
        <v>25.915616438356164</v>
      </c>
      <c r="E12" s="20">
        <v>77.739726027397253</v>
      </c>
      <c r="F12" s="20">
        <v>27.420799999999996</v>
      </c>
      <c r="G12" s="20">
        <v>77.419999999999987</v>
      </c>
      <c r="H12" s="21">
        <v>0.16944444444444445</v>
      </c>
      <c r="I12" s="21">
        <v>0.15696759259259258</v>
      </c>
      <c r="J12" s="21">
        <f t="shared" si="0"/>
        <v>1.2476851851851878E-2</v>
      </c>
      <c r="K12" s="21">
        <v>0.21180555555555552</v>
      </c>
      <c r="L12" s="21">
        <v>0.20152777777777781</v>
      </c>
      <c r="M12" s="21">
        <f t="shared" si="1"/>
        <v>1.0277777777777719E-2</v>
      </c>
      <c r="N12" s="21">
        <f t="shared" si="2"/>
        <v>4.2361111111111072E-2</v>
      </c>
      <c r="O12" s="21">
        <f t="shared" si="3"/>
        <v>4.456018518518523E-2</v>
      </c>
      <c r="P12" s="22">
        <v>6.9871384132114542</v>
      </c>
      <c r="Q12" s="22">
        <v>13.508562927618247</v>
      </c>
      <c r="R12" s="23"/>
    </row>
    <row r="13" spans="1:26" x14ac:dyDescent="0.3">
      <c r="A13" s="17" t="s">
        <v>22</v>
      </c>
      <c r="B13" s="18" t="s">
        <v>39</v>
      </c>
      <c r="C13" s="60">
        <v>1</v>
      </c>
      <c r="D13" s="20">
        <v>26.46</v>
      </c>
      <c r="E13" s="20">
        <v>68.28</v>
      </c>
      <c r="F13" s="20">
        <v>27.221999999999998</v>
      </c>
      <c r="G13" s="20">
        <v>71.44</v>
      </c>
      <c r="H13" s="21">
        <v>0.17013888888888887</v>
      </c>
      <c r="I13" s="21">
        <v>0.15347222222222223</v>
      </c>
      <c r="J13" s="21">
        <f t="shared" si="0"/>
        <v>1.6666666666666635E-2</v>
      </c>
      <c r="K13" s="21">
        <v>0.21412037037037038</v>
      </c>
      <c r="L13" s="21">
        <v>0.19918981481481482</v>
      </c>
      <c r="M13" s="21">
        <f t="shared" si="1"/>
        <v>1.4930555555555558E-2</v>
      </c>
      <c r="N13" s="21">
        <f t="shared" si="2"/>
        <v>4.398148148148151E-2</v>
      </c>
      <c r="O13" s="21">
        <f t="shared" si="3"/>
        <v>4.5717592592592587E-2</v>
      </c>
      <c r="P13" s="22">
        <v>12.897268219338176</v>
      </c>
      <c r="Q13" s="22">
        <v>34.587872194589067</v>
      </c>
      <c r="R13" s="23"/>
      <c r="S13" s="26"/>
      <c r="T13" s="6" t="s">
        <v>65</v>
      </c>
      <c r="U13" s="25"/>
      <c r="V13" s="25"/>
      <c r="W13" s="25"/>
      <c r="X13" s="25"/>
      <c r="Y13" s="25"/>
      <c r="Z13" s="25"/>
    </row>
    <row r="14" spans="1:26" x14ac:dyDescent="0.3">
      <c r="A14" s="17" t="s">
        <v>10</v>
      </c>
      <c r="B14" s="18" t="s">
        <v>39</v>
      </c>
      <c r="C14" s="60">
        <v>3</v>
      </c>
      <c r="D14" s="20">
        <v>24.876018264840184</v>
      </c>
      <c r="E14" s="20">
        <v>82.605844748858445</v>
      </c>
      <c r="F14" s="20">
        <v>26.552666666666664</v>
      </c>
      <c r="G14" s="20">
        <v>74.626666666666665</v>
      </c>
      <c r="H14" s="21">
        <v>0.1705246913580247</v>
      </c>
      <c r="I14" s="21">
        <v>0.15898919753086418</v>
      </c>
      <c r="J14" s="21">
        <f t="shared" si="0"/>
        <v>1.1535493827160515E-2</v>
      </c>
      <c r="K14" s="21">
        <v>0.21180555555555555</v>
      </c>
      <c r="L14" s="21">
        <v>0.20316358024691358</v>
      </c>
      <c r="M14" s="21">
        <f t="shared" si="1"/>
        <v>8.6419753086419693E-3</v>
      </c>
      <c r="N14" s="21">
        <f t="shared" si="2"/>
        <v>4.1280864197530853E-2</v>
      </c>
      <c r="O14" s="21">
        <f t="shared" si="3"/>
        <v>4.4174382716049398E-2</v>
      </c>
      <c r="P14" s="22">
        <v>12.069035545907902</v>
      </c>
      <c r="Q14" s="22">
        <v>17.125086457434328</v>
      </c>
      <c r="R14" s="23"/>
      <c r="S14" s="26"/>
      <c r="T14" s="6" t="s">
        <v>58</v>
      </c>
      <c r="U14" s="19"/>
      <c r="V14" s="19"/>
      <c r="W14" s="25"/>
      <c r="X14" s="25"/>
      <c r="Y14" s="25"/>
      <c r="Z14" s="25"/>
    </row>
    <row r="15" spans="1:26" x14ac:dyDescent="0.3">
      <c r="A15" s="17" t="s">
        <v>15</v>
      </c>
      <c r="B15" s="18" t="s">
        <v>39</v>
      </c>
      <c r="C15" s="60">
        <v>4</v>
      </c>
      <c r="D15" s="20">
        <v>26.094808219178084</v>
      </c>
      <c r="E15" s="20">
        <v>75.866027397260268</v>
      </c>
      <c r="F15" s="20">
        <v>26.569500000000001</v>
      </c>
      <c r="G15" s="20">
        <v>73.844999999999999</v>
      </c>
      <c r="H15" s="21">
        <v>0.17071759259259259</v>
      </c>
      <c r="I15" s="21">
        <v>0.15150462962962963</v>
      </c>
      <c r="J15" s="21">
        <f t="shared" si="0"/>
        <v>1.9212962962962959E-2</v>
      </c>
      <c r="K15" s="21">
        <v>0.21238425925925927</v>
      </c>
      <c r="L15" s="21">
        <v>0.1920138888888889</v>
      </c>
      <c r="M15" s="21">
        <f t="shared" si="1"/>
        <v>2.0370370370370372E-2</v>
      </c>
      <c r="N15" s="21">
        <f t="shared" si="2"/>
        <v>4.1666666666666685E-2</v>
      </c>
      <c r="O15" s="21">
        <f t="shared" si="3"/>
        <v>4.0509259259259273E-2</v>
      </c>
      <c r="P15" s="22">
        <v>14.768472095299828</v>
      </c>
      <c r="Q15" s="22">
        <v>19.70433039663444</v>
      </c>
      <c r="R15" s="23"/>
      <c r="S15" s="6"/>
      <c r="T15" s="6"/>
      <c r="U15" s="4" t="s">
        <v>1</v>
      </c>
      <c r="V15" s="4" t="s">
        <v>2</v>
      </c>
      <c r="W15" s="4" t="s">
        <v>3</v>
      </c>
      <c r="X15" s="4" t="s">
        <v>4</v>
      </c>
      <c r="Y15" s="5" t="s">
        <v>41</v>
      </c>
      <c r="Z15" s="5" t="s">
        <v>42</v>
      </c>
    </row>
    <row r="16" spans="1:26" x14ac:dyDescent="0.3">
      <c r="A16" s="17" t="s">
        <v>7</v>
      </c>
      <c r="B16" s="18" t="s">
        <v>39</v>
      </c>
      <c r="C16" s="60">
        <v>30</v>
      </c>
      <c r="D16" s="20">
        <v>26.338182648401819</v>
      </c>
      <c r="E16" s="20">
        <v>75.257114155251145</v>
      </c>
      <c r="F16" s="20">
        <v>27.056333333333324</v>
      </c>
      <c r="G16" s="20">
        <v>76.11066666666666</v>
      </c>
      <c r="H16" s="21">
        <v>0.17071759259259262</v>
      </c>
      <c r="I16" s="21">
        <v>0.15021604938271602</v>
      </c>
      <c r="J16" s="21">
        <f t="shared" si="0"/>
        <v>2.0501543209876599E-2</v>
      </c>
      <c r="K16" s="21">
        <v>0.20922067901234567</v>
      </c>
      <c r="L16" s="21">
        <v>0.18925154320987658</v>
      </c>
      <c r="M16" s="21">
        <f t="shared" si="1"/>
        <v>1.996913580246909E-2</v>
      </c>
      <c r="N16" s="21">
        <f t="shared" si="2"/>
        <v>3.8503086419753058E-2</v>
      </c>
      <c r="O16" s="21">
        <f t="shared" si="3"/>
        <v>3.9035493827160567E-2</v>
      </c>
      <c r="P16" s="22">
        <v>12.224491280153234</v>
      </c>
      <c r="Q16" s="22">
        <v>19.943097512164119</v>
      </c>
      <c r="R16" s="23"/>
      <c r="S16" s="6"/>
      <c r="T16" s="6" t="s">
        <v>61</v>
      </c>
      <c r="U16" s="27">
        <v>0.24305555555555552</v>
      </c>
      <c r="V16" s="27">
        <v>0.29513888888888901</v>
      </c>
      <c r="W16" s="27">
        <v>0.21412037037037041</v>
      </c>
      <c r="X16" s="27">
        <v>0.26909722222222221</v>
      </c>
      <c r="Y16" s="22">
        <v>29.496935490190754</v>
      </c>
      <c r="Z16" s="22">
        <v>60.042928824560974</v>
      </c>
    </row>
    <row r="17" spans="1:26" x14ac:dyDescent="0.3">
      <c r="A17" s="17" t="s">
        <v>12</v>
      </c>
      <c r="B17" s="18" t="s">
        <v>39</v>
      </c>
      <c r="C17" s="60">
        <v>25</v>
      </c>
      <c r="D17" s="20">
        <v>26.0553402739726</v>
      </c>
      <c r="E17" s="20">
        <v>76.406947945205488</v>
      </c>
      <c r="F17" s="20">
        <v>27.738399999999992</v>
      </c>
      <c r="G17" s="20">
        <v>74.542399999999986</v>
      </c>
      <c r="H17" s="21">
        <v>0.17856481481481482</v>
      </c>
      <c r="I17" s="21">
        <v>0.1653333333333333</v>
      </c>
      <c r="J17" s="21">
        <f t="shared" si="0"/>
        <v>1.3231481481481511E-2</v>
      </c>
      <c r="K17" s="21">
        <v>0.21587962962962962</v>
      </c>
      <c r="L17" s="21">
        <v>0.20477777777777778</v>
      </c>
      <c r="M17" s="21">
        <f t="shared" si="1"/>
        <v>1.1101851851851835E-2</v>
      </c>
      <c r="N17" s="21">
        <f t="shared" si="2"/>
        <v>3.7314814814814801E-2</v>
      </c>
      <c r="O17" s="21">
        <f t="shared" si="3"/>
        <v>3.9444444444444476E-2</v>
      </c>
      <c r="P17" s="22">
        <v>10.38833446237696</v>
      </c>
      <c r="Q17" s="22">
        <v>20.028744866087198</v>
      </c>
      <c r="R17" s="23"/>
      <c r="S17" s="6"/>
      <c r="T17" s="6" t="s">
        <v>62</v>
      </c>
      <c r="U17" s="27">
        <v>0.12847222222222215</v>
      </c>
      <c r="V17" s="27">
        <v>0.15972222222222221</v>
      </c>
      <c r="W17" s="27">
        <v>0.10775462962962962</v>
      </c>
      <c r="X17" s="27">
        <v>0.14768518518518525</v>
      </c>
      <c r="Y17" s="22">
        <v>1.6718937905841706</v>
      </c>
      <c r="Z17" s="22">
        <v>4.7550823590381928</v>
      </c>
    </row>
    <row r="18" spans="1:26" x14ac:dyDescent="0.3">
      <c r="A18" s="17" t="s">
        <v>19</v>
      </c>
      <c r="B18" s="18" t="s">
        <v>39</v>
      </c>
      <c r="C18" s="60">
        <v>6</v>
      </c>
      <c r="D18" s="20">
        <v>25.721004566210052</v>
      </c>
      <c r="E18" s="20">
        <v>78.376712328767113</v>
      </c>
      <c r="F18" s="20">
        <v>26.954333333333334</v>
      </c>
      <c r="G18" s="20">
        <v>74.123333333333335</v>
      </c>
      <c r="H18" s="21">
        <v>0.18132716049382716</v>
      </c>
      <c r="I18" s="21">
        <v>0.16435185185185183</v>
      </c>
      <c r="J18" s="21">
        <f t="shared" si="0"/>
        <v>1.6975308641975329E-2</v>
      </c>
      <c r="K18" s="21">
        <v>0.21875</v>
      </c>
      <c r="L18" s="21">
        <v>0.203125</v>
      </c>
      <c r="M18" s="21">
        <f t="shared" si="1"/>
        <v>1.5625E-2</v>
      </c>
      <c r="N18" s="21">
        <f t="shared" si="2"/>
        <v>3.7422839506172839E-2</v>
      </c>
      <c r="O18" s="21">
        <f t="shared" si="3"/>
        <v>3.8773148148148168E-2</v>
      </c>
      <c r="P18" s="22">
        <v>8.1332849780485095</v>
      </c>
      <c r="Q18" s="22">
        <v>16.436530246566093</v>
      </c>
      <c r="R18" s="23"/>
      <c r="S18" s="6"/>
      <c r="T18" s="6" t="s">
        <v>63</v>
      </c>
      <c r="U18" s="27">
        <v>0.17184893226559889</v>
      </c>
      <c r="V18" s="27">
        <v>0.21179916027138262</v>
      </c>
      <c r="W18" s="27">
        <v>0.15041604799243685</v>
      </c>
      <c r="X18" s="27">
        <v>0.19083204732510284</v>
      </c>
      <c r="Y18" s="22">
        <v>8.8119414040130515</v>
      </c>
      <c r="Z18" s="22">
        <v>17.172438860897699</v>
      </c>
    </row>
    <row r="19" spans="1:26" x14ac:dyDescent="0.3">
      <c r="A19" s="17" t="s">
        <v>14</v>
      </c>
      <c r="B19" s="18" t="s">
        <v>39</v>
      </c>
      <c r="C19" s="60">
        <v>2</v>
      </c>
      <c r="D19" s="20">
        <v>26.709589041095889</v>
      </c>
      <c r="E19" s="20">
        <v>77.089041095890423</v>
      </c>
      <c r="F19" s="20">
        <v>25.9</v>
      </c>
      <c r="G19" s="20">
        <v>73.94</v>
      </c>
      <c r="H19" s="21">
        <v>0.18865740740740738</v>
      </c>
      <c r="I19" s="21">
        <v>0.16377314814814814</v>
      </c>
      <c r="J19" s="21">
        <f t="shared" si="0"/>
        <v>2.4884259259259245E-2</v>
      </c>
      <c r="K19" s="21">
        <v>0.22453703703703703</v>
      </c>
      <c r="L19" s="21">
        <v>0.19965277777777779</v>
      </c>
      <c r="M19" s="21">
        <f t="shared" si="1"/>
        <v>2.4884259259259245E-2</v>
      </c>
      <c r="N19" s="21">
        <f t="shared" si="2"/>
        <v>3.587962962962965E-2</v>
      </c>
      <c r="O19" s="21">
        <f t="shared" si="3"/>
        <v>3.587962962962965E-2</v>
      </c>
      <c r="P19" s="22">
        <v>15.615319189485222</v>
      </c>
      <c r="Q19" s="22">
        <v>12.0204465845054</v>
      </c>
      <c r="R19" s="23"/>
      <c r="S19" s="6"/>
      <c r="T19" s="6" t="s">
        <v>64</v>
      </c>
      <c r="U19" s="28"/>
      <c r="V19" s="28"/>
      <c r="W19" s="28"/>
      <c r="X19" s="28"/>
      <c r="Y19" s="25"/>
      <c r="Z19" s="25"/>
    </row>
    <row r="20" spans="1:26" x14ac:dyDescent="0.3">
      <c r="A20" s="17" t="s">
        <v>21</v>
      </c>
      <c r="B20" s="18" t="s">
        <v>39</v>
      </c>
      <c r="C20" s="60">
        <v>1</v>
      </c>
      <c r="D20" s="20">
        <v>26.452000000000009</v>
      </c>
      <c r="E20" s="20">
        <v>79.08</v>
      </c>
      <c r="F20" s="20">
        <v>26.178000000000001</v>
      </c>
      <c r="G20" s="20">
        <v>75.539999999999992</v>
      </c>
      <c r="H20" s="21">
        <v>0.19097222222222221</v>
      </c>
      <c r="I20" s="21">
        <v>0.171875</v>
      </c>
      <c r="J20" s="21">
        <f t="shared" si="0"/>
        <v>1.909722222222221E-2</v>
      </c>
      <c r="K20" s="21">
        <v>0.24652777777777779</v>
      </c>
      <c r="L20" s="21">
        <v>0.22337962962962962</v>
      </c>
      <c r="M20" s="21">
        <f t="shared" si="1"/>
        <v>2.3148148148148168E-2</v>
      </c>
      <c r="N20" s="21">
        <f t="shared" si="2"/>
        <v>5.555555555555558E-2</v>
      </c>
      <c r="O20" s="21">
        <f t="shared" si="3"/>
        <v>5.1504629629629622E-2</v>
      </c>
      <c r="P20" s="22">
        <v>6.2541072549741283</v>
      </c>
      <c r="Q20" s="22">
        <v>11.160878318747709</v>
      </c>
      <c r="R20" s="23"/>
      <c r="S20" s="6"/>
      <c r="T20" s="6" t="s">
        <v>61</v>
      </c>
      <c r="U20" s="27">
        <v>0.21527777777777776</v>
      </c>
      <c r="V20" s="27">
        <v>0.25347222222222227</v>
      </c>
      <c r="W20" s="27">
        <v>0.19618055555555558</v>
      </c>
      <c r="X20" s="27">
        <v>0.23969907407407409</v>
      </c>
      <c r="Y20" s="22">
        <v>32.787484611451973</v>
      </c>
      <c r="Z20" s="22">
        <v>36.801372914260781</v>
      </c>
    </row>
    <row r="21" spans="1:26" x14ac:dyDescent="0.3">
      <c r="A21" s="17" t="s">
        <v>13</v>
      </c>
      <c r="B21" s="18" t="s">
        <v>39</v>
      </c>
      <c r="C21" s="60">
        <v>1</v>
      </c>
      <c r="D21" s="20">
        <v>26.31999999999999</v>
      </c>
      <c r="E21" s="20">
        <v>72.319999999999993</v>
      </c>
      <c r="F21" s="20">
        <v>26.97</v>
      </c>
      <c r="G21" s="20">
        <v>74.599999999999994</v>
      </c>
      <c r="H21" s="21">
        <v>0.20833333333333334</v>
      </c>
      <c r="I21" s="21">
        <v>0.1539351851851852</v>
      </c>
      <c r="J21" s="21">
        <f t="shared" si="0"/>
        <v>5.439814814814814E-2</v>
      </c>
      <c r="K21" s="21">
        <v>0.24189814814814814</v>
      </c>
      <c r="L21" s="21">
        <v>0.19270833333333334</v>
      </c>
      <c r="M21" s="21">
        <f t="shared" si="1"/>
        <v>4.9189814814814797E-2</v>
      </c>
      <c r="N21" s="21">
        <f t="shared" si="2"/>
        <v>3.3564814814814797E-2</v>
      </c>
      <c r="O21" s="21">
        <f t="shared" si="3"/>
        <v>3.877314814814814E-2</v>
      </c>
      <c r="P21" s="22">
        <v>5.751130836950165</v>
      </c>
      <c r="Q21" s="22">
        <v>7.1772718313661139</v>
      </c>
      <c r="R21" s="23"/>
      <c r="S21" s="6"/>
      <c r="T21" s="6" t="s">
        <v>62</v>
      </c>
      <c r="U21" s="27">
        <v>0.12615740740740744</v>
      </c>
      <c r="V21" s="27">
        <v>0.15972222222222221</v>
      </c>
      <c r="W21" s="27">
        <v>0.11053240740740744</v>
      </c>
      <c r="X21" s="27">
        <v>0.14930555555555558</v>
      </c>
      <c r="Y21" s="22">
        <v>0.49810958953671386</v>
      </c>
      <c r="Z21" s="22">
        <v>4.1352697280760129</v>
      </c>
    </row>
    <row r="22" spans="1:26" x14ac:dyDescent="0.3">
      <c r="A22" s="17" t="s">
        <v>369</v>
      </c>
      <c r="B22" s="18" t="s">
        <v>40</v>
      </c>
      <c r="C22" s="60">
        <v>1</v>
      </c>
      <c r="D22" s="20">
        <v>25.617808219178087</v>
      </c>
      <c r="E22" s="20">
        <v>78.863013698630141</v>
      </c>
      <c r="F22" s="20">
        <v>27.172000000000001</v>
      </c>
      <c r="G22" s="20">
        <v>80.36</v>
      </c>
      <c r="H22" s="21">
        <v>0.1423611111111111</v>
      </c>
      <c r="I22" s="21">
        <v>0.13541666666666666</v>
      </c>
      <c r="J22" s="21">
        <f t="shared" si="0"/>
        <v>6.9444444444444475E-3</v>
      </c>
      <c r="K22" s="21">
        <v>0.20138888888888887</v>
      </c>
      <c r="L22" s="21">
        <v>0.18460648148148148</v>
      </c>
      <c r="M22" s="21">
        <f t="shared" si="1"/>
        <v>1.6782407407407385E-2</v>
      </c>
      <c r="N22" s="21">
        <f t="shared" si="2"/>
        <v>5.9027777777777762E-2</v>
      </c>
      <c r="O22" s="21">
        <f t="shared" si="3"/>
        <v>4.9189814814814825E-2</v>
      </c>
      <c r="P22" s="22" t="s">
        <v>368</v>
      </c>
      <c r="Q22" s="22" t="s">
        <v>368</v>
      </c>
      <c r="R22" s="23"/>
      <c r="S22" s="6"/>
      <c r="T22" s="6" t="s">
        <v>63</v>
      </c>
      <c r="U22" s="27">
        <v>0.16870684243565598</v>
      </c>
      <c r="V22" s="27">
        <v>0.20782328939108605</v>
      </c>
      <c r="W22" s="27">
        <v>0.15231873822975522</v>
      </c>
      <c r="X22" s="27">
        <v>0.19289207993304044</v>
      </c>
      <c r="Y22" s="22">
        <v>9.83827417187271</v>
      </c>
      <c r="Z22" s="22">
        <v>17.614095248153699</v>
      </c>
    </row>
    <row r="23" spans="1:26" x14ac:dyDescent="0.3">
      <c r="A23" s="17" t="s">
        <v>32</v>
      </c>
      <c r="B23" s="18" t="s">
        <v>40</v>
      </c>
      <c r="C23" s="60">
        <v>5</v>
      </c>
      <c r="D23" s="20">
        <v>25.292164383561644</v>
      </c>
      <c r="E23" s="20">
        <v>79.897972602739728</v>
      </c>
      <c r="F23" s="20">
        <v>26.707599999999996</v>
      </c>
      <c r="G23" s="20">
        <v>73.988</v>
      </c>
      <c r="H23" s="21">
        <v>0.15578703703703706</v>
      </c>
      <c r="I23" s="21">
        <v>0.13796296296296298</v>
      </c>
      <c r="J23" s="21">
        <f t="shared" si="0"/>
        <v>1.7824074074074076E-2</v>
      </c>
      <c r="K23" s="21">
        <v>0.19675925925925924</v>
      </c>
      <c r="L23" s="21">
        <v>0.17789351851851851</v>
      </c>
      <c r="M23" s="21">
        <f t="shared" si="1"/>
        <v>1.8865740740740738E-2</v>
      </c>
      <c r="N23" s="21">
        <f t="shared" si="2"/>
        <v>4.0972222222222188E-2</v>
      </c>
      <c r="O23" s="21">
        <f t="shared" si="3"/>
        <v>3.9930555555555525E-2</v>
      </c>
      <c r="P23" s="22">
        <v>8.2649786458710324</v>
      </c>
      <c r="Q23" s="22">
        <v>18.399601845823177</v>
      </c>
      <c r="R23" s="23"/>
    </row>
    <row r="24" spans="1:26" x14ac:dyDescent="0.3">
      <c r="A24" s="17" t="s">
        <v>36</v>
      </c>
      <c r="B24" s="18" t="s">
        <v>40</v>
      </c>
      <c r="C24" s="60">
        <v>1</v>
      </c>
      <c r="D24" s="20">
        <v>24.626027397260277</v>
      </c>
      <c r="E24" s="20">
        <v>84.328767123287676</v>
      </c>
      <c r="F24" s="20">
        <v>27.585999999999999</v>
      </c>
      <c r="G24" s="20">
        <v>75.099999999999994</v>
      </c>
      <c r="H24" s="21">
        <v>0.15972222222222224</v>
      </c>
      <c r="I24" s="21">
        <v>0.15219907407407407</v>
      </c>
      <c r="J24" s="21">
        <f t="shared" si="0"/>
        <v>7.5231481481481677E-3</v>
      </c>
      <c r="K24" s="21">
        <v>0.20370370370370372</v>
      </c>
      <c r="L24" s="21">
        <v>0.19733796296296294</v>
      </c>
      <c r="M24" s="21">
        <f t="shared" si="1"/>
        <v>6.3657407407407829E-3</v>
      </c>
      <c r="N24" s="21">
        <f t="shared" si="2"/>
        <v>4.3981481481481483E-2</v>
      </c>
      <c r="O24" s="21">
        <f t="shared" si="3"/>
        <v>4.5138888888888867E-2</v>
      </c>
      <c r="P24" s="22">
        <v>3.8434840826768557</v>
      </c>
      <c r="Q24" s="22">
        <v>8.1584900615147937</v>
      </c>
      <c r="R24" s="23"/>
    </row>
    <row r="25" spans="1:26" x14ac:dyDescent="0.3">
      <c r="A25" s="17" t="s">
        <v>31</v>
      </c>
      <c r="B25" s="18" t="s">
        <v>40</v>
      </c>
      <c r="C25" s="60">
        <v>8</v>
      </c>
      <c r="D25" s="20">
        <v>25.813890410958901</v>
      </c>
      <c r="E25" s="20">
        <v>77.10075342465754</v>
      </c>
      <c r="F25" s="20">
        <v>26.7575</v>
      </c>
      <c r="G25" s="20">
        <v>74.877499999999998</v>
      </c>
      <c r="H25" s="21">
        <v>0.16565393518518517</v>
      </c>
      <c r="I25" s="21">
        <v>0.14623842592592592</v>
      </c>
      <c r="J25" s="21">
        <f t="shared" si="0"/>
        <v>1.941550925925925E-2</v>
      </c>
      <c r="K25" s="21">
        <v>0.20587384259259256</v>
      </c>
      <c r="L25" s="21">
        <v>0.1900752314814815</v>
      </c>
      <c r="M25" s="21">
        <f t="shared" si="1"/>
        <v>1.5798611111111055E-2</v>
      </c>
      <c r="N25" s="21">
        <f t="shared" si="2"/>
        <v>4.0219907407407385E-2</v>
      </c>
      <c r="O25" s="21">
        <f t="shared" si="3"/>
        <v>4.383680555555558E-2</v>
      </c>
      <c r="P25" s="22">
        <v>10.636664826811829</v>
      </c>
      <c r="Q25" s="22">
        <v>20.963816086420341</v>
      </c>
      <c r="R25" s="23"/>
    </row>
    <row r="26" spans="1:26" x14ac:dyDescent="0.3">
      <c r="A26" s="17" t="s">
        <v>25</v>
      </c>
      <c r="B26" s="18" t="s">
        <v>40</v>
      </c>
      <c r="C26" s="60">
        <v>10</v>
      </c>
      <c r="D26" s="20">
        <v>26.534191780821914</v>
      </c>
      <c r="E26" s="20">
        <v>75.652602739726021</v>
      </c>
      <c r="F26" s="20">
        <v>27.425000000000001</v>
      </c>
      <c r="G26" s="20">
        <v>74.668000000000006</v>
      </c>
      <c r="H26" s="21">
        <v>0.16608796296296294</v>
      </c>
      <c r="I26" s="21">
        <v>0.15574074074074076</v>
      </c>
      <c r="J26" s="21">
        <f t="shared" si="0"/>
        <v>1.0347222222222174E-2</v>
      </c>
      <c r="K26" s="21">
        <v>0.20439814814814813</v>
      </c>
      <c r="L26" s="21">
        <v>0.19318287037037038</v>
      </c>
      <c r="M26" s="21">
        <f t="shared" si="1"/>
        <v>1.1215277777777755E-2</v>
      </c>
      <c r="N26" s="21">
        <f t="shared" si="2"/>
        <v>3.8310185185185197E-2</v>
      </c>
      <c r="O26" s="21">
        <f t="shared" si="3"/>
        <v>3.7442129629629617E-2</v>
      </c>
      <c r="P26" s="22">
        <v>7.5427468991330127</v>
      </c>
      <c r="Q26" s="22">
        <v>24.31748615912165</v>
      </c>
      <c r="R26" s="23"/>
    </row>
    <row r="27" spans="1:26" x14ac:dyDescent="0.3">
      <c r="A27" s="17" t="s">
        <v>30</v>
      </c>
      <c r="B27" s="18" t="s">
        <v>40</v>
      </c>
      <c r="C27" s="60">
        <v>24</v>
      </c>
      <c r="D27" s="20">
        <v>25.822650684931507</v>
      </c>
      <c r="E27" s="20">
        <v>78.404041095890406</v>
      </c>
      <c r="F27" s="20">
        <v>26.894083333333331</v>
      </c>
      <c r="G27" s="20">
        <v>75.469999999999985</v>
      </c>
      <c r="H27" s="21">
        <v>0.16811342592592593</v>
      </c>
      <c r="I27" s="21">
        <v>0.15424382716049381</v>
      </c>
      <c r="J27" s="21">
        <f t="shared" si="0"/>
        <v>1.3869598765432117E-2</v>
      </c>
      <c r="K27" s="21">
        <v>0.20688994984567896</v>
      </c>
      <c r="L27" s="21">
        <v>0.19333188657407405</v>
      </c>
      <c r="M27" s="21">
        <f t="shared" si="1"/>
        <v>1.3558063271604914E-2</v>
      </c>
      <c r="N27" s="21">
        <f t="shared" si="2"/>
        <v>3.8776523919753031E-2</v>
      </c>
      <c r="O27" s="21">
        <f t="shared" si="3"/>
        <v>3.9088059413580234E-2</v>
      </c>
      <c r="P27" s="22">
        <v>6.2327286737097376</v>
      </c>
      <c r="Q27" s="22">
        <v>13.221071882707257</v>
      </c>
      <c r="R27" s="23"/>
    </row>
    <row r="28" spans="1:26" x14ac:dyDescent="0.3">
      <c r="A28" s="17" t="s">
        <v>34</v>
      </c>
      <c r="B28" s="18" t="s">
        <v>40</v>
      </c>
      <c r="C28" s="60">
        <v>1</v>
      </c>
      <c r="D28" s="20">
        <v>26.987999999999992</v>
      </c>
      <c r="E28" s="20">
        <v>79.760000000000005</v>
      </c>
      <c r="F28" s="20">
        <v>26.588000000000001</v>
      </c>
      <c r="G28" s="20">
        <v>73.94</v>
      </c>
      <c r="H28" s="21">
        <v>0.17013888888888887</v>
      </c>
      <c r="I28" s="21">
        <v>0.14699074074074073</v>
      </c>
      <c r="J28" s="21">
        <f t="shared" si="0"/>
        <v>2.314814814814814E-2</v>
      </c>
      <c r="K28" s="21">
        <v>0.21527777777777779</v>
      </c>
      <c r="L28" s="21">
        <v>0.19270833333333334</v>
      </c>
      <c r="M28" s="21">
        <f t="shared" si="1"/>
        <v>2.2569444444444448E-2</v>
      </c>
      <c r="N28" s="21">
        <f t="shared" si="2"/>
        <v>4.5138888888888923E-2</v>
      </c>
      <c r="O28" s="21">
        <f t="shared" si="3"/>
        <v>4.5717592592592615E-2</v>
      </c>
      <c r="P28" s="22">
        <v>25.338064827636195</v>
      </c>
      <c r="Q28" s="22">
        <v>23.371275200593921</v>
      </c>
      <c r="R28" s="23"/>
    </row>
    <row r="29" spans="1:26" x14ac:dyDescent="0.3">
      <c r="A29" s="17" t="s">
        <v>27</v>
      </c>
      <c r="B29" s="18" t="s">
        <v>40</v>
      </c>
      <c r="C29" s="60">
        <v>31</v>
      </c>
      <c r="D29" s="20">
        <v>26.281820592134327</v>
      </c>
      <c r="E29" s="20">
        <v>76.192098983650041</v>
      </c>
      <c r="F29" s="20">
        <v>26.517354838709672</v>
      </c>
      <c r="G29" s="20">
        <v>75.212903225806471</v>
      </c>
      <c r="H29" s="21">
        <v>0.17461917562724011</v>
      </c>
      <c r="I29" s="21">
        <v>0.14869698327359618</v>
      </c>
      <c r="J29" s="21">
        <f t="shared" si="0"/>
        <v>2.592219235364393E-2</v>
      </c>
      <c r="K29" s="21">
        <v>0.21491636798088407</v>
      </c>
      <c r="L29" s="21">
        <v>0.1899350358422939</v>
      </c>
      <c r="M29" s="21">
        <f t="shared" si="1"/>
        <v>2.4981332138590162E-2</v>
      </c>
      <c r="N29" s="21">
        <f t="shared" si="2"/>
        <v>4.0297192353643957E-2</v>
      </c>
      <c r="O29" s="21">
        <f t="shared" si="3"/>
        <v>4.1238052568697725E-2</v>
      </c>
      <c r="P29" s="22">
        <v>10.067892143793644</v>
      </c>
      <c r="Q29" s="22">
        <v>16.280836553767227</v>
      </c>
      <c r="R29" s="23"/>
    </row>
    <row r="30" spans="1:26" x14ac:dyDescent="0.3">
      <c r="A30" s="17" t="s">
        <v>28</v>
      </c>
      <c r="B30" s="18" t="s">
        <v>40</v>
      </c>
      <c r="C30" s="60">
        <v>4</v>
      </c>
      <c r="D30" s="20">
        <v>25.84364383561644</v>
      </c>
      <c r="E30" s="20">
        <v>78.107671232876726</v>
      </c>
      <c r="F30" s="20">
        <v>26.231500000000004</v>
      </c>
      <c r="G30" s="20">
        <v>71.385000000000005</v>
      </c>
      <c r="H30" s="21">
        <v>0.1773726851851852</v>
      </c>
      <c r="I30" s="21">
        <v>0.15350115740740741</v>
      </c>
      <c r="J30" s="21">
        <f t="shared" si="0"/>
        <v>2.387152777777779E-2</v>
      </c>
      <c r="K30" s="21">
        <v>0.21585648148148145</v>
      </c>
      <c r="L30" s="21">
        <v>0.19415509259259259</v>
      </c>
      <c r="M30" s="21">
        <f t="shared" si="1"/>
        <v>2.1701388888888867E-2</v>
      </c>
      <c r="N30" s="21">
        <f t="shared" si="2"/>
        <v>3.8483796296296252E-2</v>
      </c>
      <c r="O30" s="21">
        <f t="shared" si="3"/>
        <v>4.0653935185185175E-2</v>
      </c>
      <c r="P30" s="22">
        <v>9.6838012935064022</v>
      </c>
      <c r="Q30" s="22">
        <v>19.942721563259482</v>
      </c>
      <c r="R30" s="23"/>
    </row>
    <row r="31" spans="1:26" x14ac:dyDescent="0.3">
      <c r="A31" s="17" t="s">
        <v>26</v>
      </c>
      <c r="B31" s="18" t="s">
        <v>40</v>
      </c>
      <c r="C31" s="60">
        <v>15</v>
      </c>
      <c r="D31" s="20">
        <v>26.428065753424658</v>
      </c>
      <c r="E31" s="20">
        <v>77.548931506849314</v>
      </c>
      <c r="F31" s="20">
        <v>26.44533333333333</v>
      </c>
      <c r="G31" s="20">
        <v>73.930666666666667</v>
      </c>
      <c r="H31" s="21">
        <v>0.17770061728395067</v>
      </c>
      <c r="I31" s="21">
        <v>0.14292438271604938</v>
      </c>
      <c r="J31" s="21">
        <f t="shared" si="0"/>
        <v>3.4776234567901299E-2</v>
      </c>
      <c r="K31" s="21">
        <v>0.2179012345679012</v>
      </c>
      <c r="L31" s="21">
        <v>0.18362654320987654</v>
      </c>
      <c r="M31" s="21">
        <f t="shared" si="1"/>
        <v>3.4274691358024661E-2</v>
      </c>
      <c r="N31" s="21">
        <f t="shared" si="2"/>
        <v>4.0200617283950524E-2</v>
      </c>
      <c r="O31" s="21">
        <f t="shared" si="3"/>
        <v>4.0702160493827161E-2</v>
      </c>
      <c r="P31" s="22">
        <v>10.148371821921314</v>
      </c>
      <c r="Q31" s="22">
        <v>18.172714145802932</v>
      </c>
      <c r="R31" s="23"/>
    </row>
    <row r="32" spans="1:26" x14ac:dyDescent="0.3">
      <c r="A32" s="17" t="s">
        <v>29</v>
      </c>
      <c r="B32" s="18" t="s">
        <v>40</v>
      </c>
      <c r="C32" s="60">
        <v>9</v>
      </c>
      <c r="D32" s="20">
        <v>25.844158295281584</v>
      </c>
      <c r="E32" s="20">
        <v>80.288949771689502</v>
      </c>
      <c r="F32" s="20">
        <v>26.262666666666668</v>
      </c>
      <c r="G32" s="20">
        <v>73.582222222222228</v>
      </c>
      <c r="H32" s="21">
        <v>0.18197016460905349</v>
      </c>
      <c r="I32" s="21">
        <v>0.16166409465020576</v>
      </c>
      <c r="J32" s="21">
        <f t="shared" si="0"/>
        <v>2.0306069958847733E-2</v>
      </c>
      <c r="K32" s="21">
        <v>0.22518004115226337</v>
      </c>
      <c r="L32" s="21">
        <v>0.20403806584362139</v>
      </c>
      <c r="M32" s="21">
        <f t="shared" si="1"/>
        <v>2.114197530864198E-2</v>
      </c>
      <c r="N32" s="21">
        <f t="shared" si="2"/>
        <v>4.3209876543209874E-2</v>
      </c>
      <c r="O32" s="21">
        <f t="shared" si="3"/>
        <v>4.2373971193415627E-2</v>
      </c>
      <c r="P32" s="22">
        <v>8.0136859790923936</v>
      </c>
      <c r="Q32" s="22">
        <v>15.215844505486078</v>
      </c>
      <c r="R32" s="23"/>
    </row>
    <row r="33" spans="1:18" x14ac:dyDescent="0.3">
      <c r="A33" s="17" t="s">
        <v>33</v>
      </c>
      <c r="B33" s="18" t="s">
        <v>40</v>
      </c>
      <c r="C33" s="60">
        <v>1</v>
      </c>
      <c r="D33" s="20">
        <v>25.721917808219178</v>
      </c>
      <c r="E33" s="20">
        <v>83.561643835616437</v>
      </c>
      <c r="F33" s="20">
        <v>27.369999999999997</v>
      </c>
      <c r="G33" s="20">
        <v>81.72</v>
      </c>
      <c r="H33" s="21">
        <v>0.18287037037037038</v>
      </c>
      <c r="I33" s="21">
        <v>0.17546296296296296</v>
      </c>
      <c r="J33" s="21">
        <f t="shared" si="0"/>
        <v>7.4074074074074181E-3</v>
      </c>
      <c r="K33" s="21">
        <v>0.21296296296296294</v>
      </c>
      <c r="L33" s="21">
        <v>0.20092592592592592</v>
      </c>
      <c r="M33" s="21">
        <f t="shared" si="1"/>
        <v>1.2037037037037013E-2</v>
      </c>
      <c r="N33" s="21">
        <f t="shared" si="2"/>
        <v>3.009259259259256E-2</v>
      </c>
      <c r="O33" s="21">
        <f t="shared" si="3"/>
        <v>2.5462962962962965E-2</v>
      </c>
      <c r="P33" s="22">
        <v>8.2447590025864415</v>
      </c>
      <c r="Q33" s="22">
        <v>24.875622102395745</v>
      </c>
      <c r="R33" s="23"/>
    </row>
    <row r="34" spans="1:18" x14ac:dyDescent="0.3">
      <c r="A34" s="17" t="s">
        <v>35</v>
      </c>
      <c r="B34" s="18" t="s">
        <v>40</v>
      </c>
      <c r="C34" s="60">
        <v>1</v>
      </c>
      <c r="D34" s="20">
        <v>24.751999999999999</v>
      </c>
      <c r="E34" s="20">
        <v>84.04</v>
      </c>
      <c r="F34" s="20">
        <v>26.322000000000003</v>
      </c>
      <c r="G34" s="20">
        <v>74.38</v>
      </c>
      <c r="H34" s="21">
        <v>0.19444444444444445</v>
      </c>
      <c r="I34" s="21">
        <v>0.14467592592592593</v>
      </c>
      <c r="J34" s="21">
        <f>H34-I34</f>
        <v>4.9768518518518517E-2</v>
      </c>
      <c r="K34" s="21">
        <v>0.21527777777777779</v>
      </c>
      <c r="L34" s="21">
        <v>0.1695601851851852</v>
      </c>
      <c r="M34" s="21">
        <f>K34-L34</f>
        <v>4.5717592592592587E-2</v>
      </c>
      <c r="N34" s="21">
        <f t="shared" si="2"/>
        <v>2.0833333333333343E-2</v>
      </c>
      <c r="O34" s="21">
        <f t="shared" si="3"/>
        <v>2.4884259259259273E-2</v>
      </c>
      <c r="P34" s="22">
        <v>4.7205019939010091</v>
      </c>
      <c r="Q34" s="22">
        <v>18.363630481331445</v>
      </c>
      <c r="R34" s="23"/>
    </row>
    <row r="35" spans="1:18" x14ac:dyDescent="0.3">
      <c r="B35" s="25" t="s">
        <v>38</v>
      </c>
      <c r="C35" s="60">
        <v>1</v>
      </c>
      <c r="D35" s="20">
        <v>25.680821917808217</v>
      </c>
      <c r="E35" s="20">
        <v>73.369863013698634</v>
      </c>
      <c r="F35" s="20">
        <v>27.393999999999991</v>
      </c>
      <c r="G35" s="20">
        <v>79.28</v>
      </c>
      <c r="H35" s="21">
        <v>0.1388888888888889</v>
      </c>
      <c r="I35" s="21">
        <v>0.1105324074074074</v>
      </c>
      <c r="J35" s="21">
        <f t="shared" si="0"/>
        <v>2.8356481481481496E-2</v>
      </c>
      <c r="K35" s="21">
        <v>0.19097222222222221</v>
      </c>
      <c r="L35" s="21">
        <v>0.17245370370370372</v>
      </c>
      <c r="M35" s="21">
        <f t="shared" si="1"/>
        <v>1.851851851851849E-2</v>
      </c>
      <c r="N35" s="21">
        <f t="shared" si="2"/>
        <v>5.2083333333333315E-2</v>
      </c>
      <c r="O35" s="21"/>
      <c r="P35" s="22">
        <v>5.0283164819184112</v>
      </c>
      <c r="Q35" s="22">
        <v>14.799836283948185</v>
      </c>
      <c r="R35" s="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eemanahalli, Raju (IRRI)</dc:creator>
  <cp:lastModifiedBy>Raju </cp:lastModifiedBy>
  <dcterms:created xsi:type="dcterms:W3CDTF">2016-01-26T07:57:19Z</dcterms:created>
  <dcterms:modified xsi:type="dcterms:W3CDTF">2016-12-06T20:0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20 120 1920 1080</vt:lpwstr>
  </property>
</Properties>
</file>